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819"/>
  <workbookPr autoCompressPictures="0"/>
  <bookViews>
    <workbookView xWindow="11120" yWindow="540" windowWidth="35280" windowHeight="24600" activeTab="1"/>
  </bookViews>
  <sheets>
    <sheet name="Raw data" sheetId="1" r:id="rId1"/>
    <sheet name="IC50" sheetId="3" r:id="rId2"/>
    <sheet name="Total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" i="3" l="1"/>
  <c r="E88" i="3"/>
  <c r="D88" i="3"/>
  <c r="C88" i="3"/>
  <c r="F74" i="3"/>
  <c r="E74" i="3"/>
  <c r="D74" i="3"/>
  <c r="C74" i="3"/>
  <c r="C60" i="3"/>
  <c r="F60" i="3"/>
  <c r="E60" i="3"/>
  <c r="D60" i="3"/>
  <c r="C45" i="3"/>
  <c r="F45" i="3"/>
  <c r="E45" i="3"/>
  <c r="D45" i="3"/>
  <c r="F32" i="3"/>
  <c r="E32" i="3"/>
  <c r="D32" i="3"/>
  <c r="C32" i="3"/>
  <c r="F17" i="3"/>
  <c r="E17" i="3"/>
  <c r="D17" i="3"/>
  <c r="C17" i="3"/>
  <c r="F3" i="3"/>
  <c r="E3" i="3"/>
  <c r="D3" i="3"/>
  <c r="C3" i="3"/>
  <c r="M46" i="1"/>
  <c r="L46" i="1"/>
  <c r="J46" i="1"/>
  <c r="I46" i="1"/>
  <c r="G46" i="1"/>
  <c r="F46" i="1"/>
  <c r="D46" i="1"/>
  <c r="C46" i="1"/>
  <c r="C90" i="3"/>
  <c r="C76" i="3"/>
  <c r="C62" i="3"/>
  <c r="C47" i="3"/>
  <c r="C34" i="3"/>
  <c r="C19" i="3"/>
  <c r="C5" i="3"/>
  <c r="M40" i="1"/>
  <c r="L40" i="1"/>
  <c r="J40" i="1"/>
  <c r="I40" i="1"/>
  <c r="G40" i="1"/>
  <c r="F40" i="1"/>
  <c r="D40" i="1"/>
  <c r="C40" i="1"/>
  <c r="M34" i="1"/>
  <c r="L34" i="1"/>
  <c r="J34" i="1"/>
  <c r="I34" i="1"/>
  <c r="G34" i="1"/>
  <c r="F34" i="1"/>
  <c r="D34" i="1"/>
  <c r="C34" i="1"/>
  <c r="M28" i="1"/>
  <c r="L28" i="1"/>
  <c r="J28" i="1"/>
  <c r="I28" i="1"/>
  <c r="G28" i="1"/>
  <c r="F28" i="1"/>
  <c r="D28" i="1"/>
  <c r="C28" i="1"/>
  <c r="M22" i="1"/>
  <c r="L22" i="1"/>
  <c r="J22" i="1"/>
  <c r="I22" i="1"/>
  <c r="G22" i="1"/>
  <c r="F22" i="1"/>
  <c r="D22" i="1"/>
  <c r="C22" i="1"/>
  <c r="M16" i="1"/>
  <c r="L16" i="1"/>
  <c r="J16" i="1"/>
  <c r="I16" i="1"/>
  <c r="G16" i="1"/>
  <c r="F16" i="1"/>
  <c r="D16" i="1"/>
  <c r="C16" i="1"/>
  <c r="M10" i="1"/>
  <c r="L10" i="1"/>
  <c r="J10" i="1"/>
  <c r="I10" i="1"/>
  <c r="G10" i="1"/>
  <c r="F10" i="1"/>
  <c r="D10" i="1"/>
  <c r="C10" i="1"/>
  <c r="M43" i="1"/>
  <c r="L43" i="1"/>
  <c r="K43" i="1"/>
  <c r="J43" i="1"/>
  <c r="I43" i="1"/>
  <c r="H43" i="1"/>
  <c r="G43" i="1"/>
  <c r="F43" i="1"/>
  <c r="E43" i="1"/>
  <c r="D43" i="1"/>
  <c r="C43" i="1"/>
  <c r="B43" i="1"/>
  <c r="M37" i="1"/>
  <c r="L37" i="1"/>
  <c r="K37" i="1"/>
  <c r="J37" i="1"/>
  <c r="I37" i="1"/>
  <c r="H37" i="1"/>
  <c r="G37" i="1"/>
  <c r="F37" i="1"/>
  <c r="E37" i="1"/>
  <c r="D37" i="1"/>
  <c r="C37" i="1"/>
  <c r="B37" i="1"/>
  <c r="M31" i="1"/>
  <c r="L31" i="1"/>
  <c r="K31" i="1"/>
  <c r="J31" i="1"/>
  <c r="I31" i="1"/>
  <c r="H31" i="1"/>
  <c r="G31" i="1"/>
  <c r="F31" i="1"/>
  <c r="E31" i="1"/>
  <c r="D31" i="1"/>
  <c r="C31" i="1"/>
  <c r="B31" i="1"/>
  <c r="M25" i="1"/>
  <c r="L25" i="1"/>
  <c r="K25" i="1"/>
  <c r="J25" i="1"/>
  <c r="I25" i="1"/>
  <c r="H25" i="1"/>
  <c r="G25" i="1"/>
  <c r="F25" i="1"/>
  <c r="E25" i="1"/>
  <c r="D25" i="1"/>
  <c r="C25" i="1"/>
  <c r="B25" i="1"/>
  <c r="M19" i="1"/>
  <c r="L19" i="1"/>
  <c r="K19" i="1"/>
  <c r="J19" i="1"/>
  <c r="I19" i="1"/>
  <c r="H19" i="1"/>
  <c r="G19" i="1"/>
  <c r="F19" i="1"/>
  <c r="E19" i="1"/>
  <c r="D19" i="1"/>
  <c r="C19" i="1"/>
  <c r="B19" i="1"/>
  <c r="M13" i="1"/>
  <c r="L13" i="1"/>
  <c r="K13" i="1"/>
  <c r="J13" i="1"/>
  <c r="I13" i="1"/>
  <c r="H13" i="1"/>
  <c r="G13" i="1"/>
  <c r="F13" i="1"/>
  <c r="E13" i="1"/>
  <c r="D13" i="1"/>
  <c r="C13" i="1"/>
  <c r="B13" i="1"/>
  <c r="C7" i="1"/>
  <c r="D7" i="1"/>
  <c r="E7" i="1"/>
  <c r="F7" i="1"/>
  <c r="G7" i="1"/>
  <c r="H7" i="1"/>
  <c r="I7" i="1"/>
  <c r="J7" i="1"/>
  <c r="K7" i="1"/>
  <c r="L7" i="1"/>
  <c r="M7" i="1"/>
  <c r="B7" i="1"/>
  <c r="K8" i="1"/>
  <c r="L8" i="1"/>
  <c r="M8" i="1"/>
  <c r="L9" i="1"/>
  <c r="Y5" i="3"/>
  <c r="X5" i="3"/>
  <c r="W5" i="3"/>
  <c r="V5" i="3"/>
  <c r="U5" i="3"/>
  <c r="T5" i="3"/>
  <c r="S5" i="3"/>
  <c r="M44" i="1"/>
  <c r="L44" i="1"/>
  <c r="K44" i="1"/>
  <c r="J44" i="1"/>
  <c r="I44" i="1"/>
  <c r="H44" i="1"/>
  <c r="G44" i="1"/>
  <c r="F44" i="1"/>
  <c r="E44" i="1"/>
  <c r="D44" i="1"/>
  <c r="C44" i="1"/>
  <c r="B44" i="1"/>
  <c r="M38" i="1"/>
  <c r="L38" i="1"/>
  <c r="K38" i="1"/>
  <c r="J38" i="1"/>
  <c r="I38" i="1"/>
  <c r="H38" i="1"/>
  <c r="G38" i="1"/>
  <c r="F38" i="1"/>
  <c r="E38" i="1"/>
  <c r="D38" i="1"/>
  <c r="C38" i="1"/>
  <c r="B38" i="1"/>
  <c r="M32" i="1"/>
  <c r="L32" i="1"/>
  <c r="K32" i="1"/>
  <c r="J32" i="1"/>
  <c r="I32" i="1"/>
  <c r="H32" i="1"/>
  <c r="G32" i="1"/>
  <c r="F32" i="1"/>
  <c r="E32" i="1"/>
  <c r="D32" i="1"/>
  <c r="C32" i="1"/>
  <c r="B32" i="1"/>
  <c r="M26" i="1"/>
  <c r="L26" i="1"/>
  <c r="K26" i="1"/>
  <c r="J26" i="1"/>
  <c r="I26" i="1"/>
  <c r="H26" i="1"/>
  <c r="G26" i="1"/>
  <c r="F26" i="1"/>
  <c r="E26" i="1"/>
  <c r="D26" i="1"/>
  <c r="C26" i="1"/>
  <c r="B26" i="1"/>
  <c r="M20" i="1"/>
  <c r="L20" i="1"/>
  <c r="K20" i="1"/>
  <c r="J20" i="1"/>
  <c r="I20" i="1"/>
  <c r="H20" i="1"/>
  <c r="G20" i="1"/>
  <c r="F20" i="1"/>
  <c r="E20" i="1"/>
  <c r="D20" i="1"/>
  <c r="C20" i="1"/>
  <c r="B20" i="1"/>
  <c r="M14" i="1"/>
  <c r="L14" i="1"/>
  <c r="K14" i="1"/>
  <c r="J14" i="1"/>
  <c r="I14" i="1"/>
  <c r="H14" i="1"/>
  <c r="G14" i="1"/>
  <c r="F14" i="1"/>
  <c r="E14" i="1"/>
  <c r="D14" i="1"/>
  <c r="C14" i="1"/>
  <c r="B14" i="1"/>
  <c r="C8" i="1"/>
  <c r="D8" i="1"/>
  <c r="E8" i="1"/>
  <c r="F8" i="1"/>
  <c r="G8" i="1"/>
  <c r="H8" i="1"/>
  <c r="I8" i="1"/>
  <c r="J8" i="1"/>
  <c r="B8" i="1"/>
  <c r="C3" i="1"/>
  <c r="D3" i="1"/>
  <c r="E3" i="1"/>
  <c r="F3" i="1"/>
  <c r="G3" i="1"/>
  <c r="H3" i="1"/>
  <c r="I3" i="1"/>
  <c r="B3" i="1"/>
  <c r="J45" i="1"/>
  <c r="K8" i="2"/>
  <c r="I45" i="1"/>
  <c r="D45" i="1"/>
  <c r="I8" i="2"/>
  <c r="C45" i="1"/>
  <c r="M45" i="1"/>
  <c r="L8" i="2"/>
  <c r="L45" i="1"/>
  <c r="G45" i="1"/>
  <c r="J8" i="2"/>
  <c r="F45" i="1"/>
  <c r="J39" i="1"/>
  <c r="K7" i="2"/>
  <c r="I39" i="1"/>
  <c r="D39" i="1"/>
  <c r="I7" i="2"/>
  <c r="C39" i="1"/>
  <c r="M39" i="1"/>
  <c r="L7" i="2"/>
  <c r="L39" i="1"/>
  <c r="G39" i="1"/>
  <c r="J7" i="2"/>
  <c r="F39" i="1"/>
  <c r="G33" i="1"/>
  <c r="J6" i="2"/>
  <c r="F33" i="1"/>
  <c r="D33" i="1"/>
  <c r="I6" i="2"/>
  <c r="C33" i="1"/>
  <c r="M33" i="1"/>
  <c r="L6" i="2"/>
  <c r="L33" i="1"/>
  <c r="J33" i="1"/>
  <c r="K6" i="2"/>
  <c r="I33" i="1"/>
  <c r="J27" i="1"/>
  <c r="K5" i="2"/>
  <c r="I27" i="1"/>
  <c r="G27" i="1"/>
  <c r="J5" i="2"/>
  <c r="F27" i="1"/>
  <c r="D27" i="1"/>
  <c r="I5" i="2"/>
  <c r="C27" i="1"/>
  <c r="M27" i="1"/>
  <c r="L5" i="2"/>
  <c r="L27" i="1"/>
  <c r="D21" i="1"/>
  <c r="I4" i="2"/>
  <c r="C21" i="1"/>
  <c r="G21" i="1"/>
  <c r="J4" i="2"/>
  <c r="F21" i="1"/>
  <c r="M21" i="1"/>
  <c r="L4" i="2"/>
  <c r="L21" i="1"/>
  <c r="J21" i="1"/>
  <c r="K4" i="2"/>
  <c r="I21" i="1"/>
  <c r="J15" i="1"/>
  <c r="K3" i="2"/>
  <c r="I15" i="1"/>
  <c r="G15" i="1"/>
  <c r="J3" i="2"/>
  <c r="F15" i="1"/>
  <c r="D15" i="1"/>
  <c r="I3" i="2"/>
  <c r="C15" i="1"/>
  <c r="M15" i="1"/>
  <c r="L3" i="2"/>
  <c r="L15" i="1"/>
  <c r="C4" i="2"/>
  <c r="E5" i="2"/>
  <c r="F6" i="2"/>
  <c r="E7" i="2"/>
  <c r="F8" i="2"/>
  <c r="F3" i="2"/>
  <c r="D3" i="2"/>
  <c r="E4" i="2"/>
  <c r="D4" i="2"/>
  <c r="F5" i="2"/>
  <c r="D5" i="2"/>
  <c r="E6" i="2"/>
  <c r="C6" i="2"/>
  <c r="D7" i="2"/>
  <c r="C7" i="2"/>
  <c r="D8" i="2"/>
  <c r="C8" i="2"/>
  <c r="E3" i="2"/>
  <c r="D6" i="2"/>
  <c r="E8" i="2"/>
  <c r="C3" i="2"/>
  <c r="F4" i="2"/>
  <c r="C5" i="2"/>
  <c r="F7" i="2"/>
  <c r="C9" i="1"/>
  <c r="I9" i="1"/>
  <c r="D9" i="1"/>
  <c r="I2" i="2"/>
  <c r="F9" i="1"/>
  <c r="J9" i="1"/>
  <c r="K2" i="2"/>
  <c r="G9" i="1"/>
  <c r="J2" i="2"/>
  <c r="M9" i="1"/>
  <c r="L2" i="2"/>
  <c r="E2" i="2"/>
  <c r="D2" i="2"/>
  <c r="C2" i="2"/>
</calcChain>
</file>

<file path=xl/sharedStrings.xml><?xml version="1.0" encoding="utf-8"?>
<sst xmlns="http://schemas.openxmlformats.org/spreadsheetml/2006/main" count="81" uniqueCount="37">
  <si>
    <t>1</t>
    <phoneticPr fontId="1" type="noConversion"/>
  </si>
  <si>
    <t>2</t>
    <phoneticPr fontId="1" type="noConversion"/>
  </si>
  <si>
    <t>3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4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IC50</t>
    <phoneticPr fontId="1" type="noConversion"/>
  </si>
  <si>
    <t>BLANK</t>
    <phoneticPr fontId="3" type="noConversion"/>
  </si>
  <si>
    <t>DW</t>
    <phoneticPr fontId="1" type="noConversion"/>
  </si>
  <si>
    <t>A</t>
    <phoneticPr fontId="1" type="noConversion"/>
  </si>
  <si>
    <t>C-A</t>
    <phoneticPr fontId="1" type="noConversion"/>
  </si>
  <si>
    <t>F</t>
    <phoneticPr fontId="1" type="noConversion"/>
  </si>
  <si>
    <t>C-F</t>
    <phoneticPr fontId="1" type="noConversion"/>
  </si>
  <si>
    <t>A+F</t>
    <phoneticPr fontId="1" type="noConversion"/>
  </si>
  <si>
    <t>C-A+F</t>
    <phoneticPr fontId="1" type="noConversion"/>
  </si>
  <si>
    <t>DW 추출액</t>
  </si>
  <si>
    <t>알카라제 추출액</t>
  </si>
  <si>
    <t>알카라제 고농출액</t>
  </si>
  <si>
    <t>플라보자임 추출액</t>
  </si>
  <si>
    <t>플라보자임 고추출액</t>
  </si>
  <si>
    <t>플라+알카 추출액</t>
  </si>
  <si>
    <t>플라+알카 고추출액</t>
  </si>
  <si>
    <t>A</t>
  </si>
  <si>
    <t>C-A</t>
  </si>
  <si>
    <t>F</t>
  </si>
  <si>
    <t>DW</t>
  </si>
  <si>
    <t>C-F</t>
  </si>
  <si>
    <t>A+F</t>
  </si>
  <si>
    <t>C-A+F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8"/>
      <name val="돋움"/>
      <family val="3"/>
      <charset val="129"/>
    </font>
    <font>
      <sz val="11"/>
      <color theme="1"/>
      <name val="나눔고딕"/>
      <charset val="129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2" fontId="0" fillId="2" borderId="0" xfId="0" applyNumberFormat="1" applyFill="1">
      <alignment vertical="center"/>
    </xf>
    <xf numFmtId="0" fontId="0" fillId="0" borderId="0" xfId="0" applyFill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Fill="1">
      <alignment vertical="center"/>
    </xf>
    <xf numFmtId="0" fontId="0" fillId="0" borderId="0" xfId="0" applyAlignment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>
      <alignment vertical="center"/>
    </xf>
    <xf numFmtId="2" fontId="0" fillId="0" borderId="0" xfId="0" applyNumberFormat="1" applyFill="1" applyBorder="1">
      <alignment vertical="center"/>
    </xf>
    <xf numFmtId="0" fontId="0" fillId="0" borderId="0" xfId="0" applyFill="1" applyAlignment="1">
      <alignment vertical="center"/>
    </xf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3" borderId="0" xfId="0" applyNumberFormat="1" applyFill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4" fillId="0" borderId="0" xfId="0" applyNumberFormat="1" applyFont="1">
      <alignment vertic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altLang="ko-KR"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F$1:$I$1</c:f>
              <c:numCache>
                <c:formatCode>General</c:formatCode>
                <c:ptCount val="4"/>
                <c:pt idx="0">
                  <c:v>62.5</c:v>
                </c:pt>
                <c:pt idx="1">
                  <c:v>31.25</c:v>
                </c:pt>
                <c:pt idx="2">
                  <c:v>15.625</c:v>
                </c:pt>
                <c:pt idx="3">
                  <c:v>0.0</c:v>
                </c:pt>
              </c:numCache>
            </c:numRef>
          </c:xVal>
          <c:yVal>
            <c:numRef>
              <c:f>'Raw data'!$F$3:$I$3</c:f>
              <c:numCache>
                <c:formatCode>General</c:formatCode>
                <c:ptCount val="4"/>
                <c:pt idx="0">
                  <c:v>40.28960817717206</c:v>
                </c:pt>
                <c:pt idx="1">
                  <c:v>22.14650766609881</c:v>
                </c:pt>
                <c:pt idx="2">
                  <c:v>9.369676320272562</c:v>
                </c:pt>
                <c:pt idx="3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801992"/>
        <c:axId val="-2050591784"/>
      </c:scatterChart>
      <c:valAx>
        <c:axId val="-2114801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0591784"/>
        <c:crosses val="autoZero"/>
        <c:crossBetween val="midCat"/>
      </c:valAx>
      <c:valAx>
        <c:axId val="-2050591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Hydrogen peroxide radical scavenging activity (μ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48019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ko-KR" altLang="en-US"/>
              <a:t>분말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5:$G$165</c:f>
              <c:numCache>
                <c:formatCode>General</c:formatCode>
                <c:ptCount val="5"/>
              </c:numCache>
            </c:numRef>
          </c:xVal>
          <c:yVal>
            <c:numRef>
              <c:f>'IC50'!$C$166:$G$166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281624"/>
        <c:axId val="-2049401272"/>
      </c:scatterChart>
      <c:valAx>
        <c:axId val="-204928162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9401272"/>
        <c:crosses val="autoZero"/>
        <c:crossBetween val="midCat"/>
      </c:valAx>
      <c:valAx>
        <c:axId val="-204940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9281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/>
              <a:t>Hydrogen</a:t>
            </a:r>
            <a:r>
              <a:rPr lang="en-US" altLang="ko-KR" baseline="0"/>
              <a:t> peroxide 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!$C$1</c:f>
              <c:strCache>
                <c:ptCount val="1"/>
                <c:pt idx="0">
                  <c:v>5m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I$2:$I$8</c:f>
                <c:numCache>
                  <c:formatCode>General</c:formatCode>
                  <c:ptCount val="7"/>
                  <c:pt idx="0">
                    <c:v>0.64434506344151</c:v>
                  </c:pt>
                  <c:pt idx="1">
                    <c:v>0.458730839231272</c:v>
                  </c:pt>
                  <c:pt idx="2">
                    <c:v>0.199529031961475</c:v>
                  </c:pt>
                  <c:pt idx="3">
                    <c:v>0.075414885415355</c:v>
                  </c:pt>
                  <c:pt idx="4">
                    <c:v>0.150829770830718</c:v>
                  </c:pt>
                  <c:pt idx="5">
                    <c:v>0.815736708894934</c:v>
                  </c:pt>
                  <c:pt idx="6">
                    <c:v>0.15082977083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C$2:$C$8</c:f>
              <c:numCache>
                <c:formatCode>0.00</c:formatCode>
                <c:ptCount val="7"/>
                <c:pt idx="0">
                  <c:v>32.95160474424088</c:v>
                </c:pt>
                <c:pt idx="1">
                  <c:v>59.42441381668153</c:v>
                </c:pt>
                <c:pt idx="2">
                  <c:v>64.03973908260048</c:v>
                </c:pt>
                <c:pt idx="3">
                  <c:v>48.49567191342069</c:v>
                </c:pt>
                <c:pt idx="4">
                  <c:v>49.62773282770268</c:v>
                </c:pt>
                <c:pt idx="5">
                  <c:v>69.56942124082408</c:v>
                </c:pt>
                <c:pt idx="6">
                  <c:v>69.52588043642862</c:v>
                </c:pt>
              </c:numCache>
              <c:extLst/>
            </c:numRef>
          </c:val>
        </c:ser>
        <c:ser>
          <c:idx val="1"/>
          <c:order val="1"/>
          <c:tx>
            <c:strRef>
              <c:f>Total!$D$1</c:f>
              <c:strCache>
                <c:ptCount val="1"/>
                <c:pt idx="0">
                  <c:v>2.5mg/m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J$2:$J$8</c:f>
                <c:numCache>
                  <c:formatCode>General</c:formatCode>
                  <c:ptCount val="7"/>
                  <c:pt idx="0">
                    <c:v>0.150829770830716</c:v>
                  </c:pt>
                  <c:pt idx="1">
                    <c:v>0.261244826372771</c:v>
                  </c:pt>
                  <c:pt idx="2">
                    <c:v>0.657451728728493</c:v>
                  </c:pt>
                  <c:pt idx="3">
                    <c:v>0.226244656246073</c:v>
                  </c:pt>
                  <c:pt idx="4">
                    <c:v>0.271912236298312</c:v>
                  </c:pt>
                  <c:pt idx="5">
                    <c:v>0.328725864364243</c:v>
                  </c:pt>
                  <c:pt idx="6">
                    <c:v>0.1995290319614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D$2:$D$8</c:f>
              <c:numCache>
                <c:formatCode>0.00</c:formatCode>
                <c:ptCount val="7"/>
                <c:pt idx="0">
                  <c:v>16.49318068275639</c:v>
                </c:pt>
                <c:pt idx="1">
                  <c:v>48.80045754418891</c:v>
                </c:pt>
                <c:pt idx="2">
                  <c:v>50.54208972000737</c:v>
                </c:pt>
                <c:pt idx="3">
                  <c:v>40.57124551344666</c:v>
                </c:pt>
                <c:pt idx="4">
                  <c:v>41.79038803651958</c:v>
                </c:pt>
                <c:pt idx="5">
                  <c:v>47.18944778155683</c:v>
                </c:pt>
                <c:pt idx="6">
                  <c:v>49.67127363209814</c:v>
                </c:pt>
              </c:numCache>
              <c:extLst/>
            </c:numRef>
          </c:val>
        </c:ser>
        <c:ser>
          <c:idx val="2"/>
          <c:order val="2"/>
          <c:tx>
            <c:strRef>
              <c:f>Total!$E$1</c:f>
              <c:strCache>
                <c:ptCount val="1"/>
                <c:pt idx="0">
                  <c:v>1.25mg/m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K$2:$K$8</c:f>
                <c:numCache>
                  <c:formatCode>General</c:formatCode>
                  <c:ptCount val="7"/>
                  <c:pt idx="0">
                    <c:v>0.150829770830716</c:v>
                  </c:pt>
                  <c:pt idx="1">
                    <c:v>0.458730839231271</c:v>
                  </c:pt>
                  <c:pt idx="2">
                    <c:v>0.261244826372767</c:v>
                  </c:pt>
                  <c:pt idx="3">
                    <c:v>0.199529031961473</c:v>
                  </c:pt>
                  <c:pt idx="4">
                    <c:v>0.199529031961478</c:v>
                  </c:pt>
                  <c:pt idx="5">
                    <c:v>0.391867239559154</c:v>
                  </c:pt>
                  <c:pt idx="6">
                    <c:v>0.07541488541535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E$2:$E$8</c:f>
              <c:numCache>
                <c:formatCode>0.00</c:formatCode>
                <c:ptCount val="7"/>
                <c:pt idx="0">
                  <c:v>7.175448542127593</c:v>
                </c:pt>
                <c:pt idx="1">
                  <c:v>31.51475819919065</c:v>
                </c:pt>
                <c:pt idx="2">
                  <c:v>33.51763520138189</c:v>
                </c:pt>
                <c:pt idx="3">
                  <c:v>20.93434273109347</c:v>
                </c:pt>
                <c:pt idx="4">
                  <c:v>27.46546339041272</c:v>
                </c:pt>
                <c:pt idx="5">
                  <c:v>36.7831955310415</c:v>
                </c:pt>
                <c:pt idx="6">
                  <c:v>39.35210299037373</c:v>
                </c:pt>
              </c:numCache>
              <c:extLst/>
            </c:numRef>
          </c:val>
        </c:ser>
        <c:ser>
          <c:idx val="3"/>
          <c:order val="3"/>
          <c:tx>
            <c:strRef>
              <c:f>Total!$F$1</c:f>
              <c:strCache>
                <c:ptCount val="1"/>
                <c:pt idx="0">
                  <c:v>0.625mg/m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L$2:$L$8</c:f>
                <c:numCache>
                  <c:formatCode>General</c:formatCode>
                  <c:ptCount val="7"/>
                  <c:pt idx="0">
                    <c:v>0.0754148854153668</c:v>
                  </c:pt>
                  <c:pt idx="1">
                    <c:v>0.470965808468362</c:v>
                  </c:pt>
                  <c:pt idx="2">
                    <c:v>0.391867239559158</c:v>
                  </c:pt>
                  <c:pt idx="3">
                    <c:v>0.150829770830715</c:v>
                  </c:pt>
                  <c:pt idx="4">
                    <c:v>0.328725864364237</c:v>
                  </c:pt>
                  <c:pt idx="5">
                    <c:v>0.150829770830716</c:v>
                  </c:pt>
                  <c:pt idx="6">
                    <c:v>0.271912236298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Total!$F$2:$F$8</c:f>
              <c:numCache>
                <c:formatCode>0.00</c:formatCode>
                <c:ptCount val="7"/>
                <c:pt idx="0">
                  <c:v>0.0</c:v>
                </c:pt>
                <c:pt idx="1">
                  <c:v>15.88360942121992</c:v>
                </c:pt>
                <c:pt idx="2">
                  <c:v>22.80659732009832</c:v>
                </c:pt>
                <c:pt idx="3">
                  <c:v>8.65583589157329</c:v>
                </c:pt>
                <c:pt idx="4">
                  <c:v>9.57019278387799</c:v>
                </c:pt>
                <c:pt idx="5">
                  <c:v>16.49318068275639</c:v>
                </c:pt>
                <c:pt idx="6">
                  <c:v>27.72670821678549</c:v>
                </c:pt>
              </c:numCache>
              <c:extLst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2838056"/>
        <c:axId val="-2049647224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Total!$M$2:$M$13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Total!$B$2:$B$8</c15:sqref>
                        </c15:formulaRef>
                      </c:ext>
                    </c:extLst>
                    <c:strCache>
                      <c:ptCount val="7"/>
                      <c:pt idx="0">
                        <c:v>DW</c:v>
                      </c:pt>
                      <c:pt idx="1">
                        <c:v>A</c:v>
                      </c:pt>
                      <c:pt idx="2">
                        <c:v>C-A</c:v>
                      </c:pt>
                      <c:pt idx="3">
                        <c:v>F</c:v>
                      </c:pt>
                      <c:pt idx="4">
                        <c:v>C-F</c:v>
                      </c:pt>
                      <c:pt idx="5">
                        <c:v>A+F</c:v>
                      </c:pt>
                      <c:pt idx="6">
                        <c:v>C-A+F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2042838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49647224"/>
        <c:crosses val="autoZero"/>
        <c:auto val="1"/>
        <c:lblAlgn val="ctr"/>
        <c:lblOffset val="100"/>
        <c:noMultiLvlLbl val="0"/>
      </c:catAx>
      <c:valAx>
        <c:axId val="-2049647224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42838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2:$G$2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:$G$3</c:f>
              <c:numCache>
                <c:formatCode>0.00</c:formatCode>
                <c:ptCount val="5"/>
                <c:pt idx="0">
                  <c:v>32.95160474424088</c:v>
                </c:pt>
                <c:pt idx="1">
                  <c:v>16.49318068275639</c:v>
                </c:pt>
                <c:pt idx="2">
                  <c:v>7.175448542127593</c:v>
                </c:pt>
                <c:pt idx="3">
                  <c:v>-5.364303123765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097288"/>
        <c:axId val="-2043493960"/>
      </c:scatterChart>
      <c:valAx>
        <c:axId val="-210909728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3493960"/>
        <c:crosses val="autoZero"/>
        <c:crossBetween val="midCat"/>
      </c:valAx>
      <c:valAx>
        <c:axId val="-2043493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9097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:$G$16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17:$G$17</c:f>
              <c:numCache>
                <c:formatCode>0.00</c:formatCode>
                <c:ptCount val="5"/>
                <c:pt idx="0">
                  <c:v>59.42441381668153</c:v>
                </c:pt>
                <c:pt idx="1">
                  <c:v>48.80045754418891</c:v>
                </c:pt>
                <c:pt idx="2">
                  <c:v>31.51475819919065</c:v>
                </c:pt>
                <c:pt idx="3">
                  <c:v>15.88360942121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113448"/>
        <c:axId val="-2108905768"/>
      </c:scatterChart>
      <c:valAx>
        <c:axId val="-210911344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905768"/>
        <c:crosses val="autoZero"/>
        <c:crossBetween val="midCat"/>
      </c:valAx>
      <c:valAx>
        <c:axId val="-210890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9113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31:$G$31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2:$G$32</c:f>
              <c:numCache>
                <c:formatCode>0.00</c:formatCode>
                <c:ptCount val="5"/>
                <c:pt idx="0">
                  <c:v>64.03973908260048</c:v>
                </c:pt>
                <c:pt idx="1">
                  <c:v>50.54208972000737</c:v>
                </c:pt>
                <c:pt idx="2">
                  <c:v>33.51763520138189</c:v>
                </c:pt>
                <c:pt idx="3">
                  <c:v>22.806597320098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0143992"/>
        <c:axId val="-2061309592"/>
      </c:scatterChart>
      <c:valAx>
        <c:axId val="-205014399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1309592"/>
        <c:crosses val="autoZero"/>
        <c:crossBetween val="midCat"/>
      </c:valAx>
      <c:valAx>
        <c:axId val="-2061309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0143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44:$G$44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45:$G$45</c:f>
              <c:numCache>
                <c:formatCode>0.00</c:formatCode>
                <c:ptCount val="5"/>
                <c:pt idx="0">
                  <c:v>48.49567191342069</c:v>
                </c:pt>
                <c:pt idx="1">
                  <c:v>40.57124551344666</c:v>
                </c:pt>
                <c:pt idx="2">
                  <c:v>20.93434273109347</c:v>
                </c:pt>
                <c:pt idx="3">
                  <c:v>8.65583589157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602136"/>
        <c:axId val="-2115636968"/>
      </c:scatterChart>
      <c:valAx>
        <c:axId val="-206060213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636968"/>
        <c:crosses val="autoZero"/>
        <c:crossBetween val="midCat"/>
      </c:valAx>
      <c:valAx>
        <c:axId val="-2115636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060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59:$G$59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60:$G$60</c:f>
              <c:numCache>
                <c:formatCode>0.00</c:formatCode>
                <c:ptCount val="5"/>
                <c:pt idx="0">
                  <c:v>49.62773282770268</c:v>
                </c:pt>
                <c:pt idx="1">
                  <c:v>41.79038803651958</c:v>
                </c:pt>
                <c:pt idx="2">
                  <c:v>27.46546339041272</c:v>
                </c:pt>
                <c:pt idx="3">
                  <c:v>9.57019278387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027160"/>
        <c:axId val="-2050987832"/>
      </c:scatterChart>
      <c:valAx>
        <c:axId val="-210202716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0987832"/>
        <c:crosses val="autoZero"/>
        <c:crossBetween val="midCat"/>
      </c:valAx>
      <c:valAx>
        <c:axId val="-205098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027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73:$G$73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74:$G$74</c:f>
              <c:numCache>
                <c:formatCode>0.00</c:formatCode>
                <c:ptCount val="5"/>
                <c:pt idx="0">
                  <c:v>69.56942124082408</c:v>
                </c:pt>
                <c:pt idx="1">
                  <c:v>47.18944778155683</c:v>
                </c:pt>
                <c:pt idx="2">
                  <c:v>36.7831955310415</c:v>
                </c:pt>
                <c:pt idx="3">
                  <c:v>16.493180682756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795720"/>
        <c:axId val="-2108710200"/>
      </c:scatterChart>
      <c:valAx>
        <c:axId val="-204979572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710200"/>
        <c:crosses val="autoZero"/>
        <c:crossBetween val="midCat"/>
      </c:valAx>
      <c:valAx>
        <c:axId val="-2108710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9795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87:$G$87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88:$G$88</c:f>
              <c:numCache>
                <c:formatCode>0.00</c:formatCode>
                <c:ptCount val="5"/>
                <c:pt idx="0">
                  <c:v>69.52588043642862</c:v>
                </c:pt>
                <c:pt idx="1">
                  <c:v>49.67127363209814</c:v>
                </c:pt>
                <c:pt idx="2">
                  <c:v>39.35210299037373</c:v>
                </c:pt>
                <c:pt idx="3">
                  <c:v>27.726708216785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548408"/>
        <c:axId val="-2062859496"/>
      </c:scatterChart>
      <c:valAx>
        <c:axId val="-211554840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859496"/>
        <c:crosses val="autoZero"/>
        <c:crossBetween val="midCat"/>
      </c:valAx>
      <c:valAx>
        <c:axId val="-2062859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548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50:$G$150</c:f>
              <c:numCache>
                <c:formatCode>General</c:formatCode>
                <c:ptCount val="5"/>
              </c:numCache>
            </c:numRef>
          </c:xVal>
          <c:yVal>
            <c:numRef>
              <c:f>'IC50'!$C$151:$G$151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435016"/>
        <c:axId val="-2061319096"/>
      </c:scatterChart>
      <c:valAx>
        <c:axId val="-211543501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1319096"/>
        <c:crosses val="autoZero"/>
        <c:crossBetween val="midCat"/>
      </c:valAx>
      <c:valAx>
        <c:axId val="-2061319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435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33412</xdr:colOff>
      <xdr:row>0</xdr:row>
      <xdr:rowOff>38100</xdr:rowOff>
    </xdr:from>
    <xdr:to>
      <xdr:col>23</xdr:col>
      <xdr:colOff>404812</xdr:colOff>
      <xdr:row>14</xdr:row>
      <xdr:rowOff>57150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0</xdr:row>
      <xdr:rowOff>0</xdr:rowOff>
    </xdr:from>
    <xdr:to>
      <xdr:col>14</xdr:col>
      <xdr:colOff>419100</xdr:colOff>
      <xdr:row>13</xdr:row>
      <xdr:rowOff>190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14</xdr:row>
      <xdr:rowOff>9525</xdr:rowOff>
    </xdr:from>
    <xdr:to>
      <xdr:col>14</xdr:col>
      <xdr:colOff>438150</xdr:colOff>
      <xdr:row>27</xdr:row>
      <xdr:rowOff>285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</xdr:colOff>
      <xdr:row>28</xdr:row>
      <xdr:rowOff>0</xdr:rowOff>
    </xdr:from>
    <xdr:to>
      <xdr:col>14</xdr:col>
      <xdr:colOff>471487</xdr:colOff>
      <xdr:row>41</xdr:row>
      <xdr:rowOff>190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3812</xdr:colOff>
      <xdr:row>42</xdr:row>
      <xdr:rowOff>28575</xdr:rowOff>
    </xdr:from>
    <xdr:to>
      <xdr:col>14</xdr:col>
      <xdr:colOff>481012</xdr:colOff>
      <xdr:row>55</xdr:row>
      <xdr:rowOff>476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812</xdr:colOff>
      <xdr:row>57</xdr:row>
      <xdr:rowOff>9525</xdr:rowOff>
    </xdr:from>
    <xdr:to>
      <xdr:col>14</xdr:col>
      <xdr:colOff>481012</xdr:colOff>
      <xdr:row>70</xdr:row>
      <xdr:rowOff>28575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3812</xdr:colOff>
      <xdr:row>71</xdr:row>
      <xdr:rowOff>0</xdr:rowOff>
    </xdr:from>
    <xdr:to>
      <xdr:col>14</xdr:col>
      <xdr:colOff>481012</xdr:colOff>
      <xdr:row>84</xdr:row>
      <xdr:rowOff>19050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6405</xdr:colOff>
      <xdr:row>85</xdr:row>
      <xdr:rowOff>41275</xdr:rowOff>
    </xdr:from>
    <xdr:to>
      <xdr:col>14</xdr:col>
      <xdr:colOff>475721</xdr:colOff>
      <xdr:row>98</xdr:row>
      <xdr:rowOff>62442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762</xdr:colOff>
      <xdr:row>148</xdr:row>
      <xdr:rowOff>19050</xdr:rowOff>
    </xdr:from>
    <xdr:to>
      <xdr:col>14</xdr:col>
      <xdr:colOff>461962</xdr:colOff>
      <xdr:row>161</xdr:row>
      <xdr:rowOff>3810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4287</xdr:colOff>
      <xdr:row>163</xdr:row>
      <xdr:rowOff>19050</xdr:rowOff>
    </xdr:from>
    <xdr:to>
      <xdr:col>14</xdr:col>
      <xdr:colOff>471487</xdr:colOff>
      <xdr:row>176</xdr:row>
      <xdr:rowOff>38100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1</xdr:colOff>
      <xdr:row>10</xdr:row>
      <xdr:rowOff>200025</xdr:rowOff>
    </xdr:from>
    <xdr:to>
      <xdr:col>16</xdr:col>
      <xdr:colOff>504825</xdr:colOff>
      <xdr:row>28</xdr:row>
      <xdr:rowOff>19050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1"/>
  <sheetViews>
    <sheetView workbookViewId="0">
      <selection activeCell="C45" sqref="C45"/>
    </sheetView>
  </sheetViews>
  <sheetFormatPr baseColWidth="10" defaultColWidth="8.83203125" defaultRowHeight="14" x14ac:dyDescent="0"/>
  <cols>
    <col min="1" max="1" width="36" customWidth="1"/>
  </cols>
  <sheetData>
    <row r="1" spans="1:16">
      <c r="A1" s="1"/>
      <c r="B1" s="13">
        <v>1000</v>
      </c>
      <c r="C1" s="13">
        <v>500</v>
      </c>
      <c r="D1" s="13">
        <v>250</v>
      </c>
      <c r="E1" s="13">
        <v>125</v>
      </c>
      <c r="F1" s="13">
        <v>62.5</v>
      </c>
      <c r="G1" s="13">
        <v>31.25</v>
      </c>
      <c r="H1" s="13">
        <v>15.625</v>
      </c>
      <c r="I1" s="13">
        <v>0</v>
      </c>
      <c r="J1" s="13" t="s">
        <v>13</v>
      </c>
      <c r="K1" s="8"/>
    </row>
    <row r="2" spans="1:16">
      <c r="A2" s="1"/>
      <c r="B2" s="13">
        <v>0.20899999999999999</v>
      </c>
      <c r="C2" s="13">
        <v>0.28699999999999998</v>
      </c>
      <c r="D2" s="13">
        <v>0.42499999999999999</v>
      </c>
      <c r="E2" s="13">
        <v>0.58799999999999997</v>
      </c>
      <c r="F2" s="13">
        <v>0.74099999999999999</v>
      </c>
      <c r="G2" s="13">
        <v>0.95399999999999996</v>
      </c>
      <c r="H2" s="13">
        <v>1.1040000000000001</v>
      </c>
      <c r="I2" s="13">
        <v>1.214</v>
      </c>
      <c r="J2" s="13">
        <v>0.04</v>
      </c>
      <c r="K2" s="4"/>
      <c r="M2" s="4"/>
    </row>
    <row r="3" spans="1:16">
      <c r="A3" s="1"/>
      <c r="B3">
        <f>(($I$2-$J$2)-(B2-$J$2))/($I$2-$J$2)*100</f>
        <v>85.604770017035776</v>
      </c>
      <c r="C3">
        <f t="shared" ref="C3:I3" si="0">(($I$2-$J$2)-(C2-$J$2))/($I$2-$J$2)*100</f>
        <v>78.96081771720614</v>
      </c>
      <c r="D3">
        <f t="shared" si="0"/>
        <v>67.206132879045995</v>
      </c>
      <c r="E3">
        <f t="shared" si="0"/>
        <v>53.321976149914832</v>
      </c>
      <c r="F3">
        <f t="shared" si="0"/>
        <v>40.289608177172056</v>
      </c>
      <c r="G3">
        <f t="shared" si="0"/>
        <v>22.14650766609881</v>
      </c>
      <c r="H3">
        <f t="shared" si="0"/>
        <v>9.3696763202725624</v>
      </c>
      <c r="I3">
        <f t="shared" si="0"/>
        <v>0</v>
      </c>
    </row>
    <row r="4" spans="1:16">
      <c r="A4" s="1"/>
    </row>
    <row r="5" spans="1:16">
      <c r="A5" s="1" t="s">
        <v>0</v>
      </c>
      <c r="B5" s="24" t="s">
        <v>3</v>
      </c>
      <c r="C5" s="24"/>
      <c r="D5" s="24"/>
      <c r="E5" s="24" t="s">
        <v>4</v>
      </c>
      <c r="F5" s="24"/>
      <c r="G5" s="24"/>
      <c r="H5" s="24" t="s">
        <v>5</v>
      </c>
      <c r="I5" s="24"/>
      <c r="J5" s="24"/>
      <c r="K5" s="24" t="s">
        <v>6</v>
      </c>
      <c r="L5" s="24"/>
      <c r="M5" s="24"/>
      <c r="N5" s="25"/>
      <c r="O5" s="25"/>
      <c r="P5" s="25"/>
    </row>
    <row r="6" spans="1:16">
      <c r="A6" s="1" t="s">
        <v>31</v>
      </c>
      <c r="B6">
        <v>0.95699999999999996</v>
      </c>
      <c r="C6">
        <v>0.96599999999999997</v>
      </c>
      <c r="D6">
        <v>0.95799999999999996</v>
      </c>
      <c r="E6">
        <v>1.087</v>
      </c>
      <c r="F6">
        <v>1.085</v>
      </c>
      <c r="G6">
        <v>1.087</v>
      </c>
      <c r="H6">
        <v>1.157</v>
      </c>
      <c r="I6">
        <v>1.159</v>
      </c>
      <c r="J6">
        <v>1.157</v>
      </c>
      <c r="K6">
        <v>1.254</v>
      </c>
      <c r="L6">
        <v>1.254</v>
      </c>
      <c r="M6">
        <v>1.2529999999999999</v>
      </c>
      <c r="N6" s="8"/>
      <c r="O6" s="8"/>
      <c r="P6" s="8"/>
    </row>
    <row r="7" spans="1:16">
      <c r="B7">
        <f>(($I$2-$J$2)-(B6-$J$2))/($I$2-$J$2)*100</f>
        <v>21.890971039182286</v>
      </c>
      <c r="C7">
        <f t="shared" ref="C7:M7" si="1">(($I$2-$J$2)-(C6-$J$2))/($I$2-$J$2)*100</f>
        <v>21.124361158432709</v>
      </c>
      <c r="D7">
        <f t="shared" si="1"/>
        <v>21.805792163543444</v>
      </c>
      <c r="E7">
        <f t="shared" si="1"/>
        <v>10.81771720613288</v>
      </c>
      <c r="F7">
        <f t="shared" si="1"/>
        <v>10.988074957410564</v>
      </c>
      <c r="G7">
        <f t="shared" si="1"/>
        <v>10.81771720613288</v>
      </c>
      <c r="H7">
        <f t="shared" si="1"/>
        <v>4.8551959114139649</v>
      </c>
      <c r="I7">
        <f t="shared" si="1"/>
        <v>4.6848381601362812</v>
      </c>
      <c r="J7">
        <f t="shared" si="1"/>
        <v>4.8551959114139649</v>
      </c>
      <c r="K7">
        <f t="shared" si="1"/>
        <v>-3.4071550255536662</v>
      </c>
      <c r="L7">
        <f t="shared" si="1"/>
        <v>-3.4071550255536662</v>
      </c>
      <c r="M7">
        <f t="shared" si="1"/>
        <v>-3.3219761499148146</v>
      </c>
      <c r="N7" s="8"/>
      <c r="O7" s="8"/>
      <c r="P7" s="8"/>
    </row>
    <row r="8" spans="1:16">
      <c r="A8" s="1"/>
      <c r="B8">
        <f>(B7-0.1193)/0.6521</f>
        <v>33.387012788195499</v>
      </c>
      <c r="C8">
        <f t="shared" ref="C8:M8" si="2">(C7-0.1193)/0.6521</f>
        <v>32.211411069518036</v>
      </c>
      <c r="D8">
        <f t="shared" si="2"/>
        <v>33.256390375009119</v>
      </c>
      <c r="E8">
        <f t="shared" si="2"/>
        <v>16.406099073965464</v>
      </c>
      <c r="F8">
        <f t="shared" si="2"/>
        <v>16.667343900338235</v>
      </c>
      <c r="G8">
        <f t="shared" si="2"/>
        <v>16.406099073965464</v>
      </c>
      <c r="H8">
        <f t="shared" si="2"/>
        <v>7.2625301509185167</v>
      </c>
      <c r="I8">
        <f t="shared" si="2"/>
        <v>7.001285324545746</v>
      </c>
      <c r="J8">
        <f t="shared" si="2"/>
        <v>7.2625301509185167</v>
      </c>
      <c r="K8">
        <f t="shared" si="2"/>
        <v>-5.4078439281608128</v>
      </c>
      <c r="L8">
        <f t="shared" si="2"/>
        <v>-5.4078439281608128</v>
      </c>
      <c r="M8">
        <f t="shared" si="2"/>
        <v>-5.2772215149744124</v>
      </c>
      <c r="N8" s="8"/>
      <c r="O8" s="8"/>
      <c r="P8" s="8"/>
    </row>
    <row r="9" spans="1:16">
      <c r="A9" s="1"/>
      <c r="C9" s="7">
        <f>AVERAGE(B8:D8)</f>
        <v>32.951604744240882</v>
      </c>
      <c r="D9" s="7">
        <f>STDEV(B8:D8)</f>
        <v>0.64434506344151021</v>
      </c>
      <c r="F9" s="7">
        <f>AVERAGE(E8:G8)</f>
        <v>16.493180682756389</v>
      </c>
      <c r="G9" s="7">
        <f>STDEV(E8:G8)</f>
        <v>0.15082977083071619</v>
      </c>
      <c r="I9" s="7">
        <f>AVERAGE(H8:J8)</f>
        <v>7.1754485421275929</v>
      </c>
      <c r="J9" s="7">
        <f>STDEV(H8:J8)</f>
        <v>0.15082977083071619</v>
      </c>
      <c r="L9" s="7">
        <f>AVERAGE(K8:M8)</f>
        <v>-5.364303123765346</v>
      </c>
      <c r="M9" s="7">
        <f>STDEV(K8:M8)</f>
        <v>7.5414885415366811E-2</v>
      </c>
      <c r="N9" s="8"/>
      <c r="O9" s="12"/>
      <c r="P9" s="12"/>
    </row>
    <row r="10" spans="1:16">
      <c r="A10" s="1"/>
      <c r="B10" s="8"/>
      <c r="C10" s="22">
        <f>AVERAGE(B7:D7)</f>
        <v>21.607041453719479</v>
      </c>
      <c r="D10" s="22">
        <f>STDEV(B7:D7)</f>
        <v>0.42017741587021001</v>
      </c>
      <c r="E10" s="8"/>
      <c r="F10" s="22">
        <f>AVERAGE(E7:G7)</f>
        <v>10.874503123225443</v>
      </c>
      <c r="G10" s="22">
        <f>STDEV(E7:G7)</f>
        <v>9.8356093558710514E-2</v>
      </c>
      <c r="H10" s="8"/>
      <c r="I10" s="22">
        <f>AVERAGE(H7:J7)</f>
        <v>4.7984099943214034</v>
      </c>
      <c r="J10" s="22">
        <f>STDEV(H7:J7)</f>
        <v>9.835609355871E-2</v>
      </c>
      <c r="K10" s="8"/>
      <c r="L10" s="22">
        <f>AVERAGE(K7:M7)</f>
        <v>-3.3787620670073824</v>
      </c>
      <c r="M10" s="22">
        <f>STDEV(K7:M7)</f>
        <v>4.9178046779360642E-2</v>
      </c>
      <c r="N10" s="8"/>
      <c r="O10" s="8"/>
      <c r="P10" s="8"/>
    </row>
    <row r="11" spans="1:16">
      <c r="A11" s="1" t="s">
        <v>1</v>
      </c>
      <c r="B11" s="24" t="s">
        <v>3</v>
      </c>
      <c r="C11" s="24"/>
      <c r="D11" s="24"/>
      <c r="E11" s="24" t="s">
        <v>4</v>
      </c>
      <c r="F11" s="24"/>
      <c r="G11" s="24"/>
      <c r="H11" s="24" t="s">
        <v>5</v>
      </c>
      <c r="I11" s="24"/>
      <c r="J11" s="24"/>
      <c r="K11" s="24" t="s">
        <v>6</v>
      </c>
      <c r="L11" s="24"/>
      <c r="M11" s="24"/>
      <c r="N11" s="25"/>
      <c r="O11" s="25"/>
      <c r="P11" s="25"/>
    </row>
    <row r="12" spans="1:16">
      <c r="A12" s="1" t="s">
        <v>28</v>
      </c>
      <c r="B12">
        <v>0.754</v>
      </c>
      <c r="C12">
        <v>0.76100000000000001</v>
      </c>
      <c r="D12">
        <v>0.75800000000000001</v>
      </c>
      <c r="E12">
        <v>0.84099999999999997</v>
      </c>
      <c r="F12">
        <v>0.83899999999999997</v>
      </c>
      <c r="G12">
        <v>0.83699999999999997</v>
      </c>
      <c r="H12">
        <v>0.96799999999999997</v>
      </c>
      <c r="I12">
        <v>0.97099999999999997</v>
      </c>
      <c r="J12">
        <v>0.97499999999999998</v>
      </c>
      <c r="K12" s="2">
        <v>1.087</v>
      </c>
      <c r="L12" s="2">
        <v>1.0920000000000001</v>
      </c>
      <c r="M12" s="2">
        <v>1.0940000000000001</v>
      </c>
      <c r="N12" s="8"/>
      <c r="O12" s="8"/>
      <c r="P12" s="8"/>
    </row>
    <row r="13" spans="1:16">
      <c r="A13" s="1"/>
      <c r="B13">
        <f>(($I$2-$J$2)-(B12-$J$2))/($I$2-$J$2)*100</f>
        <v>39.182282793867117</v>
      </c>
      <c r="C13">
        <f t="shared" ref="C13" si="3">(($I$2-$J$2)-(C12-$J$2))/($I$2-$J$2)*100</f>
        <v>38.586030664395224</v>
      </c>
      <c r="D13">
        <f t="shared" ref="D13" si="4">(($I$2-$J$2)-(D12-$J$2))/($I$2-$J$2)*100</f>
        <v>38.841567291311755</v>
      </c>
      <c r="E13">
        <f t="shared" ref="E13" si="5">(($I$2-$J$2)-(E12-$J$2))/($I$2-$J$2)*100</f>
        <v>31.771720613287908</v>
      </c>
      <c r="F13">
        <f t="shared" ref="F13" si="6">(($I$2-$J$2)-(F12-$J$2))/($I$2-$J$2)*100</f>
        <v>31.942078364565589</v>
      </c>
      <c r="G13">
        <f t="shared" ref="G13" si="7">(($I$2-$J$2)-(G12-$J$2))/($I$2-$J$2)*100</f>
        <v>32.112436115843273</v>
      </c>
      <c r="H13">
        <f t="shared" ref="H13" si="8">(($I$2-$J$2)-(H12-$J$2))/($I$2-$J$2)*100</f>
        <v>20.954003407155025</v>
      </c>
      <c r="I13">
        <f t="shared" ref="I13" si="9">(($I$2-$J$2)-(I12-$J$2))/($I$2-$J$2)*100</f>
        <v>20.698466780238501</v>
      </c>
      <c r="J13">
        <f t="shared" ref="J13" si="10">(($I$2-$J$2)-(J12-$J$2))/($I$2-$J$2)*100</f>
        <v>20.357751277683136</v>
      </c>
      <c r="K13">
        <f t="shared" ref="K13" si="11">(($I$2-$J$2)-(K12-$J$2))/($I$2-$J$2)*100</f>
        <v>10.81771720613288</v>
      </c>
      <c r="L13">
        <f t="shared" ref="L13" si="12">(($I$2-$J$2)-(L12-$J$2))/($I$2-$J$2)*100</f>
        <v>10.391822827938663</v>
      </c>
      <c r="M13">
        <f t="shared" ref="M13" si="13">(($I$2-$J$2)-(M12-$J$2))/($I$2-$J$2)*100</f>
        <v>10.22146507666098</v>
      </c>
      <c r="N13" s="8"/>
      <c r="O13" s="8"/>
      <c r="P13" s="8"/>
    </row>
    <row r="14" spans="1:16">
      <c r="A14" s="1"/>
      <c r="B14">
        <f>(B13-0.1193)/0.6521</f>
        <v>59.903362665031608</v>
      </c>
      <c r="C14">
        <f t="shared" ref="C14" si="14">(C13-0.1193)/0.6521</f>
        <v>58.989005772726912</v>
      </c>
      <c r="D14">
        <f t="shared" ref="D14" si="15">(D13-0.1193)/0.6521</f>
        <v>59.380873012286081</v>
      </c>
      <c r="E14">
        <f t="shared" ref="E14" si="16">(E13-0.1193)/0.6521</f>
        <v>48.539212717816142</v>
      </c>
      <c r="F14">
        <f t="shared" ref="F14" si="17">(F13-0.1193)/0.6521</f>
        <v>48.800457544188909</v>
      </c>
      <c r="G14">
        <f t="shared" ref="G14" si="18">(G13-0.1193)/0.6521</f>
        <v>49.061702370561683</v>
      </c>
      <c r="H14">
        <f t="shared" ref="H14" si="19">(H13-0.1193)/0.6521</f>
        <v>31.950166243145262</v>
      </c>
      <c r="I14">
        <f t="shared" ref="I14" si="20">(I13-0.1193)/0.6521</f>
        <v>31.558299003586107</v>
      </c>
      <c r="J14">
        <f t="shared" ref="J14" si="21">(J13-0.1193)/0.6521</f>
        <v>31.035809350840569</v>
      </c>
      <c r="K14">
        <f t="shared" ref="K14" si="22">(K13-0.1193)/0.6521</f>
        <v>16.406099073965464</v>
      </c>
      <c r="L14">
        <f t="shared" ref="L14" si="23">(L13-0.1193)/0.6521</f>
        <v>15.752987008033525</v>
      </c>
      <c r="M14">
        <f t="shared" ref="M14" si="24">(M13-0.1193)/0.6521</f>
        <v>15.491742181660756</v>
      </c>
      <c r="N14" s="8"/>
      <c r="O14" s="8"/>
      <c r="P14" s="8"/>
    </row>
    <row r="15" spans="1:16">
      <c r="A15" s="1"/>
      <c r="C15" s="7">
        <f>AVERAGE(B14:D14)</f>
        <v>59.424413816681529</v>
      </c>
      <c r="D15" s="7">
        <f>STDEV(B14:D14)</f>
        <v>0.45873083923127245</v>
      </c>
      <c r="F15" s="7">
        <f>AVERAGE(E14:G14)</f>
        <v>48.800457544188909</v>
      </c>
      <c r="G15" s="7">
        <f>STDEV(E14:G14)</f>
        <v>0.26124482637277069</v>
      </c>
      <c r="I15" s="7">
        <f>AVERAGE(H14:J14)</f>
        <v>31.514758199190648</v>
      </c>
      <c r="J15" s="7">
        <f>STDEV(H14:J14)</f>
        <v>0.45873083923127128</v>
      </c>
      <c r="L15" s="7">
        <f>AVERAGE(K14:M14)</f>
        <v>15.883609421219916</v>
      </c>
      <c r="M15" s="7">
        <f>STDEV(K14:M14)</f>
        <v>0.470965808468362</v>
      </c>
      <c r="N15" s="8"/>
      <c r="O15" s="12"/>
      <c r="P15" s="12"/>
    </row>
    <row r="16" spans="1:16">
      <c r="A16" s="1"/>
      <c r="B16" s="8"/>
      <c r="C16" s="22">
        <f>AVERAGE(B13:D13)</f>
        <v>38.869960249858032</v>
      </c>
      <c r="D16" s="22">
        <f>STDEV(B13:D13)</f>
        <v>0.29913838026271317</v>
      </c>
      <c r="E16" s="8"/>
      <c r="F16" s="22">
        <f>AVERAGE(E13:G13)</f>
        <v>31.942078364565589</v>
      </c>
      <c r="G16" s="22">
        <f>STDEV(E13:G13)</f>
        <v>0.17035775127768282</v>
      </c>
      <c r="H16" s="8"/>
      <c r="I16" s="22">
        <f>AVERAGE(H13:J13)</f>
        <v>20.67007382169222</v>
      </c>
      <c r="J16" s="22">
        <f>STDEV(H13:J13)</f>
        <v>0.29913838026271167</v>
      </c>
      <c r="K16" s="8"/>
      <c r="L16" s="22">
        <f>AVERAGE(K13:M13)</f>
        <v>10.477001703577509</v>
      </c>
      <c r="M16" s="22">
        <f>STDEV(K13:M13)</f>
        <v>0.30711680370221861</v>
      </c>
      <c r="N16" s="8"/>
      <c r="O16" s="12"/>
      <c r="P16" s="12"/>
    </row>
    <row r="17" spans="1:16">
      <c r="A17" s="1" t="s">
        <v>2</v>
      </c>
      <c r="B17" s="24" t="s">
        <v>3</v>
      </c>
      <c r="C17" s="24"/>
      <c r="D17" s="24"/>
      <c r="E17" s="24" t="s">
        <v>4</v>
      </c>
      <c r="F17" s="24"/>
      <c r="G17" s="24"/>
      <c r="H17" s="24" t="s">
        <v>5</v>
      </c>
      <c r="I17" s="24"/>
      <c r="J17" s="24"/>
      <c r="K17" s="24" t="s">
        <v>6</v>
      </c>
      <c r="L17" s="24"/>
      <c r="M17" s="24"/>
      <c r="N17" s="25"/>
      <c r="O17" s="25"/>
      <c r="P17" s="25"/>
    </row>
    <row r="18" spans="1:16">
      <c r="A18" s="1" t="s">
        <v>29</v>
      </c>
      <c r="B18" s="11">
        <v>0.72399999999999998</v>
      </c>
      <c r="C18" s="11">
        <v>0.72099999999999997</v>
      </c>
      <c r="D18" s="11">
        <v>0.72199999999999998</v>
      </c>
      <c r="E18" s="11">
        <v>0.82099999999999995</v>
      </c>
      <c r="F18" s="11">
        <v>0.82499999999999996</v>
      </c>
      <c r="G18">
        <v>0.83099999999999996</v>
      </c>
      <c r="H18">
        <v>0.95399999999999996</v>
      </c>
      <c r="I18">
        <v>0.95799999999999996</v>
      </c>
      <c r="J18">
        <v>0.95599999999999996</v>
      </c>
      <c r="K18">
        <v>1.0409999999999999</v>
      </c>
      <c r="L18">
        <v>1.038</v>
      </c>
      <c r="M18">
        <v>1.0349999999999999</v>
      </c>
      <c r="N18" s="8"/>
      <c r="O18" s="8"/>
      <c r="P18" s="8"/>
    </row>
    <row r="19" spans="1:16">
      <c r="A19" s="1"/>
      <c r="B19">
        <f>(($I$2-$J$2)-(B18-$J$2))/($I$2-$J$2)*100</f>
        <v>41.737649063032364</v>
      </c>
      <c r="C19">
        <f t="shared" ref="C19" si="25">(($I$2-$J$2)-(C18-$J$2))/($I$2-$J$2)*100</f>
        <v>41.993185689948895</v>
      </c>
      <c r="D19">
        <f t="shared" ref="D19" si="26">(($I$2-$J$2)-(D18-$J$2))/($I$2-$J$2)*100</f>
        <v>41.908006814310049</v>
      </c>
      <c r="E19">
        <f t="shared" ref="E19" si="27">(($I$2-$J$2)-(E18-$J$2))/($I$2-$J$2)*100</f>
        <v>33.475298126064743</v>
      </c>
      <c r="F19">
        <f t="shared" ref="F19" si="28">(($I$2-$J$2)-(F18-$J$2))/($I$2-$J$2)*100</f>
        <v>33.134582623509374</v>
      </c>
      <c r="G19">
        <f t="shared" ref="G19" si="29">(($I$2-$J$2)-(G18-$J$2))/($I$2-$J$2)*100</f>
        <v>32.62350936967632</v>
      </c>
      <c r="H19">
        <f t="shared" ref="H19" si="30">(($I$2-$J$2)-(H18-$J$2))/($I$2-$J$2)*100</f>
        <v>22.14650766609881</v>
      </c>
      <c r="I19">
        <f t="shared" ref="I19" si="31">(($I$2-$J$2)-(I18-$J$2))/($I$2-$J$2)*100</f>
        <v>21.805792163543444</v>
      </c>
      <c r="J19">
        <f t="shared" ref="J19" si="32">(($I$2-$J$2)-(J18-$J$2))/($I$2-$J$2)*100</f>
        <v>21.976149914821129</v>
      </c>
      <c r="K19">
        <f t="shared" ref="K19" si="33">(($I$2-$J$2)-(K18-$J$2))/($I$2-$J$2)*100</f>
        <v>14.735945485519593</v>
      </c>
      <c r="L19">
        <f t="shared" ref="L19" si="34">(($I$2-$J$2)-(L18-$J$2))/($I$2-$J$2)*100</f>
        <v>14.991482112436112</v>
      </c>
      <c r="M19">
        <f t="shared" ref="M19" si="35">(($I$2-$J$2)-(M18-$J$2))/($I$2-$J$2)*100</f>
        <v>15.247018739352647</v>
      </c>
      <c r="N19" s="8"/>
      <c r="O19" s="8"/>
      <c r="P19" s="8"/>
    </row>
    <row r="20" spans="1:16">
      <c r="A20" s="1"/>
      <c r="B20">
        <f>(B19-0.1193)/0.6521</f>
        <v>63.822035060623158</v>
      </c>
      <c r="C20">
        <f t="shared" ref="C20" si="36">(C19-0.1193)/0.6521</f>
        <v>64.213902300182326</v>
      </c>
      <c r="D20">
        <f t="shared" ref="D20" si="37">(D19-0.1193)/0.6521</f>
        <v>64.083279886995925</v>
      </c>
      <c r="E20">
        <f t="shared" ref="E20" si="38">(E19-0.1193)/0.6521</f>
        <v>51.151660981543841</v>
      </c>
      <c r="F20">
        <f t="shared" ref="F20" si="39">(F19-0.1193)/0.6521</f>
        <v>50.6291713287983</v>
      </c>
      <c r="G20">
        <f t="shared" ref="G20" si="40">(G19-0.1193)/0.6521</f>
        <v>49.845436849679984</v>
      </c>
      <c r="H20">
        <f t="shared" ref="H20" si="41">(H19-0.1193)/0.6521</f>
        <v>33.778880027754653</v>
      </c>
      <c r="I20">
        <f t="shared" ref="I20" si="42">(I19-0.1193)/0.6521</f>
        <v>33.256390375009119</v>
      </c>
      <c r="J20">
        <f t="shared" ref="J20" si="43">(J19-0.1193)/0.6521</f>
        <v>33.517635201381886</v>
      </c>
      <c r="K20">
        <f t="shared" ref="K20" si="44">(K19-0.1193)/0.6521</f>
        <v>22.414730080539169</v>
      </c>
      <c r="L20">
        <f t="shared" ref="L20" si="45">(L19-0.1193)/0.6521</f>
        <v>22.806597320098312</v>
      </c>
      <c r="M20">
        <f t="shared" ref="M20" si="46">(M19-0.1193)/0.6521</f>
        <v>23.198464559657484</v>
      </c>
      <c r="N20" s="8"/>
      <c r="O20" s="8"/>
      <c r="P20" s="8"/>
    </row>
    <row r="21" spans="1:16">
      <c r="A21" s="1"/>
      <c r="C21" s="7">
        <f>AVERAGE(B20:D20)</f>
        <v>64.039739082600477</v>
      </c>
      <c r="D21" s="7">
        <f>STDEV(B20:D20)</f>
        <v>0.19952903196147459</v>
      </c>
      <c r="F21" s="7">
        <f>AVERAGE(E20:G20)</f>
        <v>50.542089720007368</v>
      </c>
      <c r="G21" s="7">
        <f>STDEV(E20:G20)</f>
        <v>0.65745172872849267</v>
      </c>
      <c r="I21" s="7">
        <f>AVERAGE(H20:J20)</f>
        <v>33.517635201381886</v>
      </c>
      <c r="J21" s="7">
        <f>STDEV(H20:J20)</f>
        <v>0.26124482637276714</v>
      </c>
      <c r="L21" s="7">
        <f>AVERAGE(K20:M20)</f>
        <v>22.806597320098319</v>
      </c>
      <c r="M21" s="7">
        <f>STDEV(K20:M20)</f>
        <v>0.39186723955915781</v>
      </c>
      <c r="N21" s="8"/>
      <c r="O21" s="12"/>
      <c r="P21" s="12"/>
    </row>
    <row r="22" spans="1:16">
      <c r="A22" s="1"/>
      <c r="C22" s="22">
        <f>AVERAGE(B19:D19)</f>
        <v>41.879613855763772</v>
      </c>
      <c r="D22" s="22">
        <f>STDEV(B19:D19)</f>
        <v>0.1301128817420765</v>
      </c>
      <c r="E22" s="8"/>
      <c r="F22" s="22">
        <f>AVERAGE(E19:G19)</f>
        <v>33.077796706416812</v>
      </c>
      <c r="G22" s="22">
        <f>STDEV(E19:G19)</f>
        <v>0.42872427230385091</v>
      </c>
      <c r="H22" s="8"/>
      <c r="I22" s="22">
        <f>AVERAGE(H19:J19)</f>
        <v>21.976149914821132</v>
      </c>
      <c r="J22" s="22">
        <f>STDEV(H19:J19)</f>
        <v>0.17035775127768282</v>
      </c>
      <c r="K22" s="8"/>
      <c r="L22" s="22">
        <f>AVERAGE(K19:M19)</f>
        <v>14.991482112436117</v>
      </c>
      <c r="M22" s="22">
        <f>STDEV(K19:M19)</f>
        <v>0.2555366269165269</v>
      </c>
      <c r="N22" s="8"/>
      <c r="O22" s="12"/>
      <c r="P22" s="12"/>
    </row>
    <row r="23" spans="1:16">
      <c r="A23" s="1" t="s">
        <v>7</v>
      </c>
      <c r="B23" s="24" t="s">
        <v>3</v>
      </c>
      <c r="C23" s="24"/>
      <c r="D23" s="24"/>
      <c r="E23" s="24" t="s">
        <v>4</v>
      </c>
      <c r="F23" s="24"/>
      <c r="G23" s="24"/>
      <c r="H23" s="24" t="s">
        <v>5</v>
      </c>
      <c r="I23" s="24"/>
      <c r="J23" s="24"/>
      <c r="K23" s="24" t="s">
        <v>6</v>
      </c>
      <c r="L23" s="24"/>
      <c r="M23" s="24"/>
      <c r="N23" s="25"/>
      <c r="O23" s="25"/>
      <c r="P23" s="25"/>
    </row>
    <row r="24" spans="1:16">
      <c r="A24" s="1" t="s">
        <v>30</v>
      </c>
      <c r="B24">
        <v>0.84099999999999997</v>
      </c>
      <c r="C24">
        <v>0.84099999999999997</v>
      </c>
      <c r="D24">
        <v>0.84199999999999997</v>
      </c>
      <c r="E24">
        <v>0.90400000000000003</v>
      </c>
      <c r="F24">
        <v>0.90100000000000002</v>
      </c>
      <c r="G24">
        <v>0.90100000000000002</v>
      </c>
      <c r="H24">
        <v>1.0509999999999999</v>
      </c>
      <c r="I24">
        <v>1.054</v>
      </c>
      <c r="J24">
        <v>1.052</v>
      </c>
      <c r="K24">
        <v>1.147</v>
      </c>
      <c r="L24">
        <v>1.145</v>
      </c>
      <c r="M24">
        <v>1.147</v>
      </c>
      <c r="N24" s="17"/>
      <c r="O24" s="8"/>
      <c r="P24" s="8"/>
    </row>
    <row r="25" spans="1:16">
      <c r="A25" s="1"/>
      <c r="B25">
        <f>(($I$2-$J$2)-(B24-$J$2))/($I$2-$J$2)*100</f>
        <v>31.771720613287908</v>
      </c>
      <c r="C25">
        <f t="shared" ref="C25" si="47">(($I$2-$J$2)-(C24-$J$2))/($I$2-$J$2)*100</f>
        <v>31.771720613287908</v>
      </c>
      <c r="D25">
        <f t="shared" ref="D25" si="48">(($I$2-$J$2)-(D24-$J$2))/($I$2-$J$2)*100</f>
        <v>31.686541737649065</v>
      </c>
      <c r="E25">
        <f t="shared" ref="E25" si="49">(($I$2-$J$2)-(E24-$J$2))/($I$2-$J$2)*100</f>
        <v>26.405451448040886</v>
      </c>
      <c r="F25">
        <f t="shared" ref="F25" si="50">(($I$2-$J$2)-(F24-$J$2))/($I$2-$J$2)*100</f>
        <v>26.660988074957409</v>
      </c>
      <c r="G25">
        <f t="shared" ref="G25" si="51">(($I$2-$J$2)-(G24-$J$2))/($I$2-$J$2)*100</f>
        <v>26.660988074957409</v>
      </c>
      <c r="H25">
        <f t="shared" ref="H25" si="52">(($I$2-$J$2)-(H24-$J$2))/($I$2-$J$2)*100</f>
        <v>13.884156729131178</v>
      </c>
      <c r="I25">
        <f t="shared" ref="I25" si="53">(($I$2-$J$2)-(I24-$J$2))/($I$2-$J$2)*100</f>
        <v>13.628620102214645</v>
      </c>
      <c r="J25">
        <f t="shared" ref="J25" si="54">(($I$2-$J$2)-(J24-$J$2))/($I$2-$J$2)*100</f>
        <v>13.798977853492328</v>
      </c>
      <c r="K25">
        <f t="shared" ref="K25" si="55">(($I$2-$J$2)-(K24-$J$2))/($I$2-$J$2)*100</f>
        <v>5.7069846678023808</v>
      </c>
      <c r="L25">
        <f t="shared" ref="L25" si="56">(($I$2-$J$2)-(L24-$J$2))/($I$2-$J$2)*100</f>
        <v>5.8773424190800645</v>
      </c>
      <c r="M25">
        <f t="shared" ref="M25" si="57">(($I$2-$J$2)-(M24-$J$2))/($I$2-$J$2)*100</f>
        <v>5.7069846678023808</v>
      </c>
      <c r="N25" s="8"/>
      <c r="O25" s="8"/>
      <c r="P25" s="8"/>
    </row>
    <row r="26" spans="1:16">
      <c r="A26" s="1"/>
      <c r="B26">
        <f>(B25-0.1193)/0.6521</f>
        <v>48.539212717816142</v>
      </c>
      <c r="C26">
        <f t="shared" ref="C26" si="58">(C25-0.1193)/0.6521</f>
        <v>48.539212717816142</v>
      </c>
      <c r="D26">
        <f t="shared" ref="D26" si="59">(D25-0.1193)/0.6521</f>
        <v>48.408590304629762</v>
      </c>
      <c r="E26">
        <f t="shared" ref="E26" si="60">(E25-0.1193)/0.6521</f>
        <v>40.310000687073895</v>
      </c>
      <c r="F26">
        <f t="shared" ref="F26" si="61">(F25-0.1193)/0.6521</f>
        <v>40.701867926633049</v>
      </c>
      <c r="G26">
        <f t="shared" ref="G26" si="62">(G25-0.1193)/0.6521</f>
        <v>40.701867926633049</v>
      </c>
      <c r="H26">
        <f t="shared" ref="H26" si="63">(H25-0.1193)/0.6521</f>
        <v>21.108505948675319</v>
      </c>
      <c r="I26">
        <f t="shared" ref="I26" si="64">(I25-0.1193)/0.6521</f>
        <v>20.716638709116154</v>
      </c>
      <c r="J26">
        <f t="shared" ref="J26" si="65">(J25-0.1193)/0.6521</f>
        <v>20.977883535488925</v>
      </c>
      <c r="K26">
        <f t="shared" ref="K26" si="66">(K25-0.1193)/0.6521</f>
        <v>8.5687542827823666</v>
      </c>
      <c r="L26">
        <f t="shared" ref="L26" si="67">(L25-0.1193)/0.6521</f>
        <v>8.8299991091551355</v>
      </c>
      <c r="M26">
        <f t="shared" ref="M26" si="68">(M25-0.1193)/0.6521</f>
        <v>8.5687542827823666</v>
      </c>
      <c r="N26" s="8"/>
      <c r="O26" s="8"/>
      <c r="P26" s="8"/>
    </row>
    <row r="27" spans="1:16">
      <c r="A27" s="1"/>
      <c r="C27" s="7">
        <f>AVERAGE(B26:D26)</f>
        <v>48.495671913420686</v>
      </c>
      <c r="D27" s="7">
        <f>STDEV(B26:D26)</f>
        <v>7.5414885415355029E-2</v>
      </c>
      <c r="F27" s="7">
        <f>AVERAGE(E26:G26)</f>
        <v>40.571245513446662</v>
      </c>
      <c r="G27" s="7">
        <f>STDEV(E26:G26)</f>
        <v>0.22624465624607329</v>
      </c>
      <c r="I27" s="7">
        <f>AVERAGE(H26:J26)</f>
        <v>20.934342731093466</v>
      </c>
      <c r="J27" s="7">
        <f>STDEV(H26:J26)</f>
        <v>0.19952903196147342</v>
      </c>
      <c r="L27" s="7">
        <f>AVERAGE(K26:M26)</f>
        <v>8.6558358915732896</v>
      </c>
      <c r="M27" s="7">
        <f>STDEV(K26:M26)</f>
        <v>0.15082977083071517</v>
      </c>
      <c r="N27" s="8"/>
      <c r="O27" s="12"/>
      <c r="P27" s="12"/>
    </row>
    <row r="28" spans="1:16">
      <c r="A28" s="1"/>
      <c r="C28" s="22">
        <f>AVERAGE(B25:D25)</f>
        <v>31.743327654741631</v>
      </c>
      <c r="D28" s="22">
        <f>STDEV(B25:D25)</f>
        <v>4.9178046779355257E-2</v>
      </c>
      <c r="E28" s="8"/>
      <c r="F28" s="22">
        <f>AVERAGE(E25:G25)</f>
        <v>26.57580919931857</v>
      </c>
      <c r="G28" s="22">
        <f>STDEV(E25:G25)</f>
        <v>0.14753414033806372</v>
      </c>
      <c r="H28" s="8"/>
      <c r="I28" s="22">
        <f>AVERAGE(H25:J25)</f>
        <v>13.770584894946049</v>
      </c>
      <c r="J28" s="22">
        <f>STDEV(H25:J25)</f>
        <v>0.13011288174207708</v>
      </c>
      <c r="K28" s="8"/>
      <c r="L28" s="22">
        <f>AVERAGE(K25:M25)</f>
        <v>5.7637705848949423</v>
      </c>
      <c r="M28" s="22">
        <f>STDEV(K25:M25)</f>
        <v>9.835609355871E-2</v>
      </c>
      <c r="N28" s="8"/>
      <c r="O28" s="12"/>
      <c r="P28" s="12"/>
    </row>
    <row r="29" spans="1:16">
      <c r="A29" s="5">
        <v>5</v>
      </c>
      <c r="B29" s="24" t="s">
        <v>3</v>
      </c>
      <c r="C29" s="24"/>
      <c r="D29" s="24"/>
      <c r="E29" s="24" t="s">
        <v>4</v>
      </c>
      <c r="F29" s="24"/>
      <c r="G29" s="24"/>
      <c r="H29" s="24" t="s">
        <v>5</v>
      </c>
      <c r="I29" s="24"/>
      <c r="J29" s="24"/>
      <c r="K29" s="24" t="s">
        <v>6</v>
      </c>
      <c r="L29" s="24"/>
      <c r="M29" s="24"/>
      <c r="N29" s="25"/>
      <c r="O29" s="25"/>
      <c r="P29" s="25"/>
    </row>
    <row r="30" spans="1:16">
      <c r="A30" s="5" t="s">
        <v>32</v>
      </c>
      <c r="B30">
        <v>0.83399999999999996</v>
      </c>
      <c r="C30">
        <v>0.83199999999999996</v>
      </c>
      <c r="D30">
        <v>0.83199999999999996</v>
      </c>
      <c r="E30">
        <v>0.89500000000000002</v>
      </c>
      <c r="F30">
        <v>0.89100000000000001</v>
      </c>
      <c r="G30">
        <v>0.89200000000000002</v>
      </c>
      <c r="H30">
        <v>1.002</v>
      </c>
      <c r="I30">
        <v>1.0009999999999999</v>
      </c>
      <c r="J30">
        <v>1.004</v>
      </c>
      <c r="K30">
        <v>1.137</v>
      </c>
      <c r="L30">
        <v>1.1419999999999999</v>
      </c>
      <c r="M30">
        <v>1.139</v>
      </c>
      <c r="N30" s="8"/>
      <c r="O30" s="8"/>
      <c r="P30" s="8"/>
    </row>
    <row r="31" spans="1:16">
      <c r="A31" s="5"/>
      <c r="B31">
        <f>(($I$2-$J$2)-(B30-$J$2))/($I$2-$J$2)*100</f>
        <v>32.367972742759797</v>
      </c>
      <c r="C31">
        <f t="shared" ref="C31" si="69">(($I$2-$J$2)-(C30-$J$2))/($I$2-$J$2)*100</f>
        <v>32.538330494037481</v>
      </c>
      <c r="D31">
        <f t="shared" ref="D31" si="70">(($I$2-$J$2)-(D30-$J$2))/($I$2-$J$2)*100</f>
        <v>32.538330494037481</v>
      </c>
      <c r="E31">
        <f t="shared" ref="E31" si="71">(($I$2-$J$2)-(E30-$J$2))/($I$2-$J$2)*100</f>
        <v>27.172061328790459</v>
      </c>
      <c r="F31">
        <f t="shared" ref="F31" si="72">(($I$2-$J$2)-(F30-$J$2))/($I$2-$J$2)*100</f>
        <v>27.512776831345825</v>
      </c>
      <c r="G31">
        <f t="shared" ref="G31" si="73">(($I$2-$J$2)-(G30-$J$2))/($I$2-$J$2)*100</f>
        <v>27.427597955706982</v>
      </c>
      <c r="H31">
        <f t="shared" ref="H31" si="74">(($I$2-$J$2)-(H30-$J$2))/($I$2-$J$2)*100</f>
        <v>18.057921635434411</v>
      </c>
      <c r="I31">
        <f t="shared" ref="I31" si="75">(($I$2-$J$2)-(I30-$J$2))/($I$2-$J$2)*100</f>
        <v>18.143100511073264</v>
      </c>
      <c r="J31">
        <f t="shared" ref="J31" si="76">(($I$2-$J$2)-(J30-$J$2))/($I$2-$J$2)*100</f>
        <v>17.887563884156727</v>
      </c>
      <c r="K31">
        <f t="shared" ref="K31" si="77">(($I$2-$J$2)-(K30-$J$2))/($I$2-$J$2)*100</f>
        <v>6.5587734241907976</v>
      </c>
      <c r="L31">
        <f t="shared" ref="L31" si="78">(($I$2-$J$2)-(L30-$J$2))/($I$2-$J$2)*100</f>
        <v>6.1328790459965985</v>
      </c>
      <c r="M31">
        <f t="shared" ref="M31" si="79">(($I$2-$J$2)-(M30-$J$2))/($I$2-$J$2)*100</f>
        <v>6.3884156729131139</v>
      </c>
      <c r="N31" s="8"/>
      <c r="O31" s="8"/>
      <c r="P31" s="8"/>
    </row>
    <row r="32" spans="1:16">
      <c r="A32" s="5"/>
      <c r="B32">
        <f>(B31-0.1193)/0.6521</f>
        <v>49.45356961012083</v>
      </c>
      <c r="C32">
        <f t="shared" ref="C32" si="80">(C31-0.1193)/0.6521</f>
        <v>49.714814436493604</v>
      </c>
      <c r="D32">
        <f t="shared" ref="D32" si="81">(D31-0.1193)/0.6521</f>
        <v>49.714814436493604</v>
      </c>
      <c r="E32">
        <f t="shared" ref="E32" si="82">(E31-0.1193)/0.6521</f>
        <v>41.485602405751358</v>
      </c>
      <c r="F32">
        <f t="shared" ref="F32" si="83">(F31-0.1193)/0.6521</f>
        <v>42.008092058496892</v>
      </c>
      <c r="G32">
        <f t="shared" ref="G32" si="84">(G31-0.1193)/0.6521</f>
        <v>41.877469645310512</v>
      </c>
      <c r="H32">
        <f t="shared" ref="H32" si="85">(H31-0.1193)/0.6521</f>
        <v>27.509004194808178</v>
      </c>
      <c r="I32">
        <f t="shared" ref="I32" si="86">(I31-0.1193)/0.6521</f>
        <v>27.639626607994579</v>
      </c>
      <c r="J32">
        <f t="shared" ref="J32" si="87">(J31-0.1193)/0.6521</f>
        <v>27.247759368435403</v>
      </c>
      <c r="K32">
        <f t="shared" ref="K32" si="88">(K31-0.1193)/0.6521</f>
        <v>9.8749784146462165</v>
      </c>
      <c r="L32">
        <f t="shared" ref="L32" si="89">(L31-0.1193)/0.6521</f>
        <v>9.2218663487143058</v>
      </c>
      <c r="M32">
        <f t="shared" ref="M32" si="90">(M31-0.1193)/0.6521</f>
        <v>9.6137335882734458</v>
      </c>
      <c r="N32" s="8"/>
      <c r="O32" s="8"/>
      <c r="P32" s="8"/>
    </row>
    <row r="33" spans="1:17">
      <c r="A33" s="5"/>
      <c r="C33" s="7">
        <f>AVERAGE(B32:D32)</f>
        <v>49.62773282770268</v>
      </c>
      <c r="D33" s="7">
        <f>STDEV(B32:D32)</f>
        <v>0.15082977083071825</v>
      </c>
      <c r="F33" s="7">
        <f>AVERAGE(E32:G32)</f>
        <v>41.790388036519587</v>
      </c>
      <c r="G33" s="7">
        <f>STDEV(E32:G32)</f>
        <v>0.2719122362983119</v>
      </c>
      <c r="I33" s="7">
        <f>AVERAGE(H32:J32)</f>
        <v>27.465463390412719</v>
      </c>
      <c r="J33" s="7">
        <f>STDEV(H32:J32)</f>
        <v>0.19952903196147848</v>
      </c>
      <c r="L33" s="7">
        <f>AVERAGE(K32:M32)</f>
        <v>9.5701927838779905</v>
      </c>
      <c r="M33" s="7">
        <f>STDEV(K32:M32)</f>
        <v>0.3287258643642369</v>
      </c>
      <c r="N33" s="8"/>
      <c r="O33" s="12"/>
      <c r="P33" s="12"/>
    </row>
    <row r="34" spans="1:17">
      <c r="A34" s="5"/>
      <c r="C34" s="22">
        <f>AVERAGE(B31:D31)</f>
        <v>32.48154457694492</v>
      </c>
      <c r="D34" s="22">
        <f>STDEV(B31:D31)</f>
        <v>9.8356093558710514E-2</v>
      </c>
      <c r="E34" s="8"/>
      <c r="F34" s="22">
        <f>AVERAGE(E31:G31)</f>
        <v>27.370812038614421</v>
      </c>
      <c r="G34" s="22">
        <f>STDEV(E31:G31)</f>
        <v>0.17731396929013007</v>
      </c>
      <c r="H34" s="8"/>
      <c r="I34" s="22">
        <f>AVERAGE(H31:J31)</f>
        <v>18.029528676888134</v>
      </c>
      <c r="J34" s="22">
        <f>STDEV(H31:J31)</f>
        <v>0.13011288174207961</v>
      </c>
      <c r="K34" s="8"/>
      <c r="L34" s="22">
        <f>AVERAGE(K31:M31)</f>
        <v>6.3600227143668375</v>
      </c>
      <c r="M34" s="22">
        <f>STDEV(K31:M31)</f>
        <v>0.21436213615191893</v>
      </c>
      <c r="N34" s="8"/>
      <c r="O34" s="12"/>
      <c r="P34" s="12"/>
    </row>
    <row r="35" spans="1:17">
      <c r="A35" s="6">
        <v>6</v>
      </c>
      <c r="B35" s="24" t="s">
        <v>3</v>
      </c>
      <c r="C35" s="24"/>
      <c r="D35" s="24"/>
      <c r="E35" s="24" t="s">
        <v>4</v>
      </c>
      <c r="F35" s="24"/>
      <c r="G35" s="24"/>
      <c r="H35" s="24" t="s">
        <v>5</v>
      </c>
      <c r="I35" s="24"/>
      <c r="J35" s="24"/>
      <c r="K35" s="24" t="s">
        <v>6</v>
      </c>
      <c r="L35" s="24"/>
      <c r="M35" s="24"/>
      <c r="N35" s="25"/>
      <c r="O35" s="25"/>
      <c r="P35" s="25"/>
    </row>
    <row r="36" spans="1:17">
      <c r="A36" s="5" t="s">
        <v>33</v>
      </c>
      <c r="B36">
        <v>0.68700000000000006</v>
      </c>
      <c r="C36">
        <v>0.67500000000000004</v>
      </c>
      <c r="D36">
        <v>0.67800000000000005</v>
      </c>
      <c r="E36">
        <v>0.85399999999999998</v>
      </c>
      <c r="F36">
        <v>0.84899999999999998</v>
      </c>
      <c r="G36">
        <v>0.85099999999999998</v>
      </c>
      <c r="H36">
        <v>0.93400000000000005</v>
      </c>
      <c r="I36">
        <v>0.92800000000000005</v>
      </c>
      <c r="J36">
        <v>0.93100000000000005</v>
      </c>
      <c r="K36">
        <v>1.087</v>
      </c>
      <c r="L36">
        <v>1.087</v>
      </c>
      <c r="M36">
        <v>1.085</v>
      </c>
      <c r="N36" s="8"/>
      <c r="O36" s="8"/>
      <c r="P36" s="8"/>
    </row>
    <row r="37" spans="1:17">
      <c r="A37" s="5"/>
      <c r="B37">
        <f>(($I$2-$J$2)-(B36-$J$2))/($I$2-$J$2)*100</f>
        <v>44.889267461669505</v>
      </c>
      <c r="C37">
        <f t="shared" ref="C37" si="91">(($I$2-$J$2)-(C36-$J$2))/($I$2-$J$2)*100</f>
        <v>45.911413969335598</v>
      </c>
      <c r="D37">
        <f t="shared" ref="D37" si="92">(($I$2-$J$2)-(D36-$J$2))/($I$2-$J$2)*100</f>
        <v>45.655877342419075</v>
      </c>
      <c r="E37">
        <f t="shared" ref="E37" si="93">(($I$2-$J$2)-(E36-$J$2))/($I$2-$J$2)*100</f>
        <v>30.664395229982965</v>
      </c>
      <c r="F37">
        <f t="shared" ref="F37" si="94">(($I$2-$J$2)-(F36-$J$2))/($I$2-$J$2)*100</f>
        <v>31.090289608177173</v>
      </c>
      <c r="G37">
        <f t="shared" ref="G37" si="95">(($I$2-$J$2)-(G36-$J$2))/($I$2-$J$2)*100</f>
        <v>30.919931856899492</v>
      </c>
      <c r="H37">
        <f t="shared" ref="H37" si="96">(($I$2-$J$2)-(H36-$J$2))/($I$2-$J$2)*100</f>
        <v>23.850085178875631</v>
      </c>
      <c r="I37">
        <f t="shared" ref="I37" si="97">(($I$2-$J$2)-(I36-$J$2))/($I$2-$J$2)*100</f>
        <v>24.361158432708681</v>
      </c>
      <c r="J37">
        <f t="shared" ref="J37" si="98">(($I$2-$J$2)-(J36-$J$2))/($I$2-$J$2)*100</f>
        <v>24.105621805792158</v>
      </c>
      <c r="K37">
        <f t="shared" ref="K37" si="99">(($I$2-$J$2)-(K36-$J$2))/($I$2-$J$2)*100</f>
        <v>10.81771720613288</v>
      </c>
      <c r="L37">
        <f t="shared" ref="L37" si="100">(($I$2-$J$2)-(L36-$J$2))/($I$2-$J$2)*100</f>
        <v>10.81771720613288</v>
      </c>
      <c r="M37">
        <f t="shared" ref="M37" si="101">(($I$2-$J$2)-(M36-$J$2))/($I$2-$J$2)*100</f>
        <v>10.988074957410564</v>
      </c>
      <c r="N37" s="8"/>
      <c r="O37" s="8"/>
      <c r="P37" s="8"/>
    </row>
    <row r="38" spans="1:17">
      <c r="A38" s="5"/>
      <c r="B38">
        <f>(B37-0.1193)/0.6521</f>
        <v>68.655064348519403</v>
      </c>
      <c r="C38">
        <f t="shared" ref="C38" si="102">(C37-0.1193)/0.6521</f>
        <v>70.222533306756006</v>
      </c>
      <c r="D38">
        <f t="shared" ref="D38" si="103">(D37-0.1193)/0.6521</f>
        <v>69.830666067196859</v>
      </c>
      <c r="E38">
        <f t="shared" ref="E38" si="104">(E37-0.1193)/0.6521</f>
        <v>46.841121346393138</v>
      </c>
      <c r="F38">
        <f t="shared" ref="F38" si="105">(F37-0.1193)/0.6521</f>
        <v>47.494233412325059</v>
      </c>
      <c r="G38">
        <f t="shared" ref="G38" si="106">(G37-0.1193)/0.6521</f>
        <v>47.232988585952299</v>
      </c>
      <c r="H38">
        <f t="shared" ref="H38" si="107">(H37-0.1193)/0.6521</f>
        <v>36.391328291482338</v>
      </c>
      <c r="I38">
        <f t="shared" ref="I38" si="108">(I37-0.1193)/0.6521</f>
        <v>37.175062770600647</v>
      </c>
      <c r="J38">
        <f t="shared" ref="J38" si="109">(J37-0.1193)/0.6521</f>
        <v>36.783195531041493</v>
      </c>
      <c r="K38">
        <f t="shared" ref="K38" si="110">(K37-0.1193)/0.6521</f>
        <v>16.406099073965464</v>
      </c>
      <c r="L38">
        <f t="shared" ref="L38" si="111">(L37-0.1193)/0.6521</f>
        <v>16.406099073965464</v>
      </c>
      <c r="M38">
        <f t="shared" ref="M38" si="112">(M37-0.1193)/0.6521</f>
        <v>16.667343900338235</v>
      </c>
      <c r="N38" s="8"/>
      <c r="O38" s="8"/>
      <c r="P38" s="8"/>
    </row>
    <row r="39" spans="1:17">
      <c r="A39" s="5"/>
      <c r="C39" s="7">
        <f>AVERAGE(B38:D38)</f>
        <v>69.569421240824084</v>
      </c>
      <c r="D39" s="7">
        <f>STDEV(B38:D38)</f>
        <v>0.81573670889493444</v>
      </c>
      <c r="F39" s="7">
        <f>AVERAGE(E38:G38)</f>
        <v>47.189447781556829</v>
      </c>
      <c r="G39" s="7">
        <f>STDEV(E38:G38)</f>
        <v>0.32872586436424323</v>
      </c>
      <c r="I39" s="7">
        <f>AVERAGE(H38:J38)</f>
        <v>36.783195531041493</v>
      </c>
      <c r="J39" s="7">
        <f>STDEV(H38:J38)</f>
        <v>0.39186723955915426</v>
      </c>
      <c r="L39" s="7">
        <f>AVERAGE(K38:M38)</f>
        <v>16.493180682756389</v>
      </c>
      <c r="M39" s="7">
        <f>STDEV(K38:M38)</f>
        <v>0.15082977083071619</v>
      </c>
      <c r="N39" s="8"/>
      <c r="O39" s="12"/>
      <c r="P39" s="12"/>
    </row>
    <row r="40" spans="1:17">
      <c r="A40" s="5"/>
      <c r="C40" s="22">
        <f>AVERAGE(B37:D37)</f>
        <v>45.48551959114139</v>
      </c>
      <c r="D40" s="22">
        <f>STDEV(B37:D37)</f>
        <v>0.53194190787038886</v>
      </c>
      <c r="E40" s="8"/>
      <c r="F40" s="22">
        <f>AVERAGE(E37:G37)</f>
        <v>30.891538898353208</v>
      </c>
      <c r="G40" s="22">
        <f>STDEV(E37:G37)</f>
        <v>0.21436213615192382</v>
      </c>
      <c r="H40" s="8"/>
      <c r="I40" s="22">
        <f>AVERAGE(H37:J37)</f>
        <v>24.105621805792154</v>
      </c>
      <c r="J40" s="22">
        <f>STDEV(H37:J37)</f>
        <v>0.25553662691652512</v>
      </c>
      <c r="K40" s="8"/>
      <c r="L40" s="22">
        <f>AVERAGE(K37:M37)</f>
        <v>10.874503123225443</v>
      </c>
      <c r="M40" s="22">
        <f>STDEV(K37:M37)</f>
        <v>9.8356093558710514E-2</v>
      </c>
      <c r="N40" s="8"/>
      <c r="O40" s="12"/>
      <c r="P40" s="12"/>
    </row>
    <row r="41" spans="1:17">
      <c r="A41" s="5">
        <v>7</v>
      </c>
      <c r="B41" s="24" t="s">
        <v>3</v>
      </c>
      <c r="C41" s="24"/>
      <c r="D41" s="24"/>
      <c r="E41" s="24" t="s">
        <v>4</v>
      </c>
      <c r="F41" s="24"/>
      <c r="G41" s="24"/>
      <c r="H41" s="24" t="s">
        <v>5</v>
      </c>
      <c r="I41" s="24"/>
      <c r="J41" s="24"/>
      <c r="K41" s="24" t="s">
        <v>6</v>
      </c>
      <c r="L41" s="24"/>
      <c r="M41" s="24"/>
      <c r="N41" s="25"/>
      <c r="O41" s="25"/>
      <c r="P41" s="25"/>
    </row>
    <row r="42" spans="1:17">
      <c r="A42" s="5" t="s">
        <v>34</v>
      </c>
      <c r="B42">
        <v>0.67900000000000005</v>
      </c>
      <c r="C42">
        <v>0.68100000000000005</v>
      </c>
      <c r="D42">
        <v>0.68100000000000005</v>
      </c>
      <c r="E42">
        <v>0.83099999999999996</v>
      </c>
      <c r="F42">
        <v>0.83399999999999996</v>
      </c>
      <c r="G42">
        <v>0.83199999999999996</v>
      </c>
      <c r="H42">
        <v>0.91100000000000003</v>
      </c>
      <c r="I42">
        <v>0.91200000000000003</v>
      </c>
      <c r="J42">
        <v>0.91100000000000003</v>
      </c>
      <c r="K42">
        <v>1.0009999999999999</v>
      </c>
      <c r="L42">
        <v>0.998</v>
      </c>
      <c r="M42">
        <v>1.002</v>
      </c>
      <c r="N42" s="8"/>
      <c r="O42" s="8"/>
      <c r="P42" s="8"/>
    </row>
    <row r="43" spans="1:17">
      <c r="A43" s="5"/>
      <c r="B43">
        <f>(($I$2-$J$2)-(B42-$J$2))/($I$2-$J$2)*100</f>
        <v>45.570698466780236</v>
      </c>
      <c r="C43">
        <f t="shared" ref="C43" si="113">(($I$2-$J$2)-(C42-$J$2))/($I$2-$J$2)*100</f>
        <v>45.400340715502551</v>
      </c>
      <c r="D43">
        <f t="shared" ref="D43" si="114">(($I$2-$J$2)-(D42-$J$2))/($I$2-$J$2)*100</f>
        <v>45.400340715502551</v>
      </c>
      <c r="E43">
        <f t="shared" ref="E43" si="115">(($I$2-$J$2)-(E42-$J$2))/($I$2-$J$2)*100</f>
        <v>32.62350936967632</v>
      </c>
      <c r="F43">
        <f t="shared" ref="F43" si="116">(($I$2-$J$2)-(F42-$J$2))/($I$2-$J$2)*100</f>
        <v>32.367972742759797</v>
      </c>
      <c r="G43">
        <f t="shared" ref="G43" si="117">(($I$2-$J$2)-(G42-$J$2))/($I$2-$J$2)*100</f>
        <v>32.538330494037481</v>
      </c>
      <c r="H43">
        <f t="shared" ref="H43" si="118">(($I$2-$J$2)-(H42-$J$2))/($I$2-$J$2)*100</f>
        <v>25.809199318568993</v>
      </c>
      <c r="I43">
        <f t="shared" ref="I43" si="119">(($I$2-$J$2)-(I42-$J$2))/($I$2-$J$2)*100</f>
        <v>25.724020442930151</v>
      </c>
      <c r="J43">
        <f t="shared" ref="J43" si="120">(($I$2-$J$2)-(J42-$J$2))/($I$2-$J$2)*100</f>
        <v>25.809199318568993</v>
      </c>
      <c r="K43">
        <f t="shared" ref="K43" si="121">(($I$2-$J$2)-(K42-$J$2))/($I$2-$J$2)*100</f>
        <v>18.143100511073264</v>
      </c>
      <c r="L43">
        <f t="shared" ref="L43" si="122">(($I$2-$J$2)-(L42-$J$2))/($I$2-$J$2)*100</f>
        <v>18.398637137989777</v>
      </c>
      <c r="M43">
        <f t="shared" ref="M43" si="123">(($I$2-$J$2)-(M42-$J$2))/($I$2-$J$2)*100</f>
        <v>18.057921635434411</v>
      </c>
      <c r="N43" s="8"/>
      <c r="O43" s="8"/>
      <c r="P43" s="8"/>
    </row>
    <row r="44" spans="1:17">
      <c r="A44" s="5"/>
      <c r="B44">
        <f>(B43-0.1193)/0.6521</f>
        <v>69.700043654010472</v>
      </c>
      <c r="C44">
        <f t="shared" ref="C44" si="124">(C43-0.1193)/0.6521</f>
        <v>69.438798827637711</v>
      </c>
      <c r="D44">
        <f t="shared" ref="D44" si="125">(D43-0.1193)/0.6521</f>
        <v>69.438798827637711</v>
      </c>
      <c r="E44">
        <f t="shared" ref="E44" si="126">(E43-0.1193)/0.6521</f>
        <v>49.845436849679984</v>
      </c>
      <c r="F44">
        <f t="shared" ref="F44" si="127">(F43-0.1193)/0.6521</f>
        <v>49.45356961012083</v>
      </c>
      <c r="G44">
        <f t="shared" ref="G44" si="128">(G43-0.1193)/0.6521</f>
        <v>49.714814436493604</v>
      </c>
      <c r="H44">
        <f t="shared" ref="H44" si="129">(H43-0.1193)/0.6521</f>
        <v>39.3956437947692</v>
      </c>
      <c r="I44">
        <f t="shared" ref="I44" si="130">(I43-0.1193)/0.6521</f>
        <v>39.265021381582812</v>
      </c>
      <c r="J44">
        <f t="shared" ref="J44" si="131">(J43-0.1193)/0.6521</f>
        <v>39.3956437947692</v>
      </c>
      <c r="K44">
        <f t="shared" ref="K44" si="132">(K43-0.1193)/0.6521</f>
        <v>27.639626607994579</v>
      </c>
      <c r="L44">
        <f t="shared" ref="L44" si="133">(L43-0.1193)/0.6521</f>
        <v>28.031493847553715</v>
      </c>
      <c r="M44">
        <f t="shared" ref="M44" si="134">(M43-0.1193)/0.6521</f>
        <v>27.509004194808178</v>
      </c>
      <c r="N44" s="8"/>
      <c r="O44" s="8"/>
      <c r="P44" s="8"/>
    </row>
    <row r="45" spans="1:17">
      <c r="A45" s="5"/>
      <c r="C45" s="7">
        <f>AVERAGE(B44:D44)</f>
        <v>69.525880436428622</v>
      </c>
      <c r="D45" s="7">
        <f>STDEV(B44:D44)</f>
        <v>0.15082977083071006</v>
      </c>
      <c r="F45" s="7">
        <f>AVERAGE(E44:G44)</f>
        <v>49.671273632098142</v>
      </c>
      <c r="G45" s="7">
        <f>STDEV(E44:G44)</f>
        <v>0.19952903196146918</v>
      </c>
      <c r="I45" s="7">
        <f>AVERAGE(H44:J44)</f>
        <v>39.352102990373737</v>
      </c>
      <c r="J45" s="7">
        <f>STDEV(H44:J44)</f>
        <v>7.5414885415359123E-2</v>
      </c>
      <c r="L45" s="7">
        <f>AVERAGE(K44:M44)</f>
        <v>27.726708216785493</v>
      </c>
      <c r="M45" s="7">
        <f>STDEV(K44:M44)</f>
        <v>0.27191223629831046</v>
      </c>
      <c r="N45" s="8"/>
      <c r="O45" s="12"/>
      <c r="P45" s="12"/>
    </row>
    <row r="46" spans="1:17">
      <c r="A46" s="14"/>
      <c r="B46" s="23"/>
      <c r="C46" s="22">
        <f>AVERAGE(B43:D43)</f>
        <v>45.457126632595113</v>
      </c>
      <c r="D46" s="22">
        <f>STDEV(B43:D43)</f>
        <v>9.8356093558710514E-2</v>
      </c>
      <c r="E46" s="8"/>
      <c r="F46" s="22">
        <f>AVERAGE(E43:G43)</f>
        <v>32.509937535491197</v>
      </c>
      <c r="G46" s="22">
        <f>STDEV(E43:G43)</f>
        <v>0.13011288174207339</v>
      </c>
      <c r="H46" s="8"/>
      <c r="I46" s="22">
        <f>AVERAGE(H43:J43)</f>
        <v>25.780806360022712</v>
      </c>
      <c r="J46" s="22">
        <f>STDEV(H43:J43)</f>
        <v>4.9178046779355257E-2</v>
      </c>
      <c r="K46" s="8"/>
      <c r="L46" s="22">
        <f>AVERAGE(K43:M43)</f>
        <v>18.199886428165815</v>
      </c>
      <c r="M46" s="22">
        <f>STDEV(K43:M43)</f>
        <v>0.17731396929012838</v>
      </c>
      <c r="N46" s="26"/>
      <c r="O46" s="26"/>
      <c r="P46" s="26"/>
      <c r="Q46" s="15"/>
    </row>
    <row r="47" spans="1:17">
      <c r="A47" s="14"/>
      <c r="K47" s="2"/>
      <c r="L47" s="2"/>
      <c r="M47" s="2"/>
      <c r="N47" s="15"/>
      <c r="O47" s="15"/>
      <c r="P47" s="15"/>
      <c r="Q47" s="15"/>
    </row>
    <row r="48" spans="1:17">
      <c r="A48" s="14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</row>
    <row r="49" spans="1:17">
      <c r="A49" s="14"/>
      <c r="B49" s="11"/>
      <c r="C49" s="11"/>
      <c r="D49" s="11"/>
      <c r="E49" s="11"/>
      <c r="F49" s="11"/>
      <c r="N49" s="15"/>
      <c r="O49" s="15"/>
      <c r="P49" s="15"/>
      <c r="Q49" s="15"/>
    </row>
    <row r="50" spans="1:17">
      <c r="A50" s="14"/>
      <c r="B50" s="15"/>
      <c r="C50" s="16"/>
      <c r="D50" s="16"/>
      <c r="E50" s="15"/>
      <c r="F50" s="16"/>
      <c r="G50" s="16"/>
      <c r="H50" s="15"/>
      <c r="I50" s="16"/>
      <c r="J50" s="16"/>
      <c r="K50" s="15"/>
      <c r="L50" s="16"/>
      <c r="M50" s="16"/>
      <c r="N50" s="15"/>
      <c r="O50" s="16"/>
      <c r="P50" s="16"/>
      <c r="Q50" s="15"/>
    </row>
    <row r="51" spans="1:17">
      <c r="A51" s="14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15"/>
    </row>
    <row r="52" spans="1:17">
      <c r="A52" s="14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</row>
    <row r="53" spans="1:17">
      <c r="A53" s="14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</row>
    <row r="54" spans="1:17">
      <c r="A54" s="14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</row>
    <row r="55" spans="1:17">
      <c r="A55" s="14"/>
      <c r="B55" s="15"/>
      <c r="C55" s="16"/>
      <c r="D55" s="16"/>
      <c r="E55" s="15"/>
      <c r="F55" s="16"/>
      <c r="G55" s="16"/>
      <c r="H55" s="15"/>
      <c r="I55" s="16"/>
      <c r="J55" s="16"/>
      <c r="K55" s="15"/>
      <c r="L55" s="16"/>
      <c r="M55" s="16"/>
      <c r="N55" s="15"/>
      <c r="O55" s="16"/>
      <c r="P55" s="16"/>
      <c r="Q55" s="15"/>
    </row>
    <row r="56" spans="1:17">
      <c r="A56" s="14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15"/>
    </row>
    <row r="57" spans="1:17">
      <c r="A57" s="14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</row>
    <row r="58" spans="1:17">
      <c r="A58" s="14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</row>
    <row r="59" spans="1:17">
      <c r="A59" s="14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</row>
    <row r="60" spans="1:17">
      <c r="A60" s="14"/>
      <c r="B60" s="15"/>
      <c r="C60" s="16"/>
      <c r="D60" s="16"/>
      <c r="E60" s="15"/>
      <c r="F60" s="16"/>
      <c r="G60" s="16"/>
      <c r="H60" s="15"/>
      <c r="I60" s="16"/>
      <c r="J60" s="16"/>
      <c r="K60" s="15"/>
      <c r="L60" s="16"/>
      <c r="M60" s="16"/>
      <c r="N60" s="15"/>
      <c r="O60" s="16"/>
      <c r="P60" s="16"/>
      <c r="Q60" s="15"/>
    </row>
    <row r="61" spans="1:17">
      <c r="A61" s="14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15"/>
    </row>
    <row r="62" spans="1:17">
      <c r="A62" s="14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</row>
    <row r="63" spans="1:17">
      <c r="A63" s="14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</row>
    <row r="64" spans="1:17">
      <c r="A64" s="14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</row>
    <row r="65" spans="1:17">
      <c r="A65" s="14"/>
      <c r="B65" s="15"/>
      <c r="C65" s="16"/>
      <c r="D65" s="16"/>
      <c r="E65" s="15"/>
      <c r="F65" s="16"/>
      <c r="G65" s="16"/>
      <c r="H65" s="15"/>
      <c r="I65" s="16"/>
      <c r="J65" s="16"/>
      <c r="K65" s="15"/>
      <c r="L65" s="16"/>
      <c r="M65" s="16"/>
      <c r="N65" s="15"/>
      <c r="O65" s="16"/>
      <c r="P65" s="16"/>
      <c r="Q65" s="15"/>
    </row>
    <row r="66" spans="1:17">
      <c r="A66" s="14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15"/>
    </row>
    <row r="67" spans="1:17">
      <c r="A67" s="14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</row>
    <row r="68" spans="1:17">
      <c r="A68" s="14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</row>
    <row r="69" spans="1:17">
      <c r="A69" s="14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</row>
    <row r="70" spans="1:17">
      <c r="A70" s="14"/>
      <c r="B70" s="15"/>
      <c r="C70" s="16"/>
      <c r="D70" s="16"/>
      <c r="E70" s="15"/>
      <c r="F70" s="16"/>
      <c r="G70" s="16"/>
      <c r="H70" s="15"/>
      <c r="I70" s="16"/>
      <c r="J70" s="16"/>
      <c r="K70" s="15"/>
      <c r="L70" s="16"/>
      <c r="M70" s="16"/>
      <c r="N70" s="15"/>
      <c r="O70" s="16"/>
      <c r="P70" s="16"/>
      <c r="Q70" s="15"/>
    </row>
    <row r="71" spans="1:17">
      <c r="A71" s="14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</row>
    <row r="72" spans="1:17">
      <c r="A72" s="14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</row>
    <row r="73" spans="1:17">
      <c r="A73" s="14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</row>
    <row r="74" spans="1:17">
      <c r="A74" s="14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</row>
    <row r="75" spans="1:17">
      <c r="A75" s="14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</row>
    <row r="76" spans="1:17">
      <c r="A76" s="14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</row>
    <row r="77" spans="1:17">
      <c r="A77" s="5"/>
      <c r="N77" s="8"/>
      <c r="O77" s="8"/>
      <c r="P77" s="8"/>
    </row>
    <row r="78" spans="1:17">
      <c r="A78" s="5"/>
      <c r="N78" s="8"/>
      <c r="O78" s="8"/>
      <c r="P78" s="8"/>
    </row>
    <row r="79" spans="1:17">
      <c r="A79" s="5"/>
      <c r="N79" s="8"/>
      <c r="O79" s="8"/>
      <c r="P79" s="8"/>
    </row>
    <row r="80" spans="1:17">
      <c r="A80" s="5"/>
      <c r="N80" s="8"/>
      <c r="O80" s="8"/>
      <c r="P80" s="8"/>
    </row>
    <row r="81" spans="1:16">
      <c r="A81" s="5"/>
      <c r="N81" s="8"/>
      <c r="O81" s="8"/>
      <c r="P81" s="8"/>
    </row>
    <row r="82" spans="1:16">
      <c r="A82" s="5"/>
      <c r="N82" s="8"/>
      <c r="O82" s="8"/>
      <c r="P82" s="8"/>
    </row>
    <row r="83" spans="1:16">
      <c r="A83" s="5"/>
      <c r="N83" s="8"/>
      <c r="O83" s="8"/>
      <c r="P83" s="8"/>
    </row>
    <row r="84" spans="1:16">
      <c r="A84" s="5"/>
      <c r="N84" s="8"/>
      <c r="O84" s="8"/>
      <c r="P84" s="8"/>
    </row>
    <row r="85" spans="1:16">
      <c r="A85" s="5"/>
      <c r="N85" s="8"/>
      <c r="O85" s="8"/>
      <c r="P85" s="8"/>
    </row>
    <row r="86" spans="1:16">
      <c r="A86" s="5"/>
      <c r="N86" s="8"/>
      <c r="O86" s="8"/>
      <c r="P86" s="8"/>
    </row>
    <row r="87" spans="1:16">
      <c r="A87" s="5"/>
      <c r="N87" s="8"/>
      <c r="O87" s="8"/>
      <c r="P87" s="8"/>
    </row>
    <row r="88" spans="1:16">
      <c r="A88" s="5"/>
      <c r="N88" s="8"/>
      <c r="O88" s="8"/>
      <c r="P88" s="8"/>
    </row>
    <row r="89" spans="1:16">
      <c r="A89" s="5"/>
      <c r="N89" s="8"/>
      <c r="O89" s="8"/>
      <c r="P89" s="8"/>
    </row>
    <row r="90" spans="1:16">
      <c r="A90" s="5"/>
      <c r="N90" s="8"/>
      <c r="O90" s="8"/>
      <c r="P90" s="8"/>
    </row>
    <row r="91" spans="1:16">
      <c r="A91" s="5"/>
      <c r="N91" s="8"/>
      <c r="O91" s="8"/>
      <c r="P91" s="8"/>
    </row>
    <row r="92" spans="1:16">
      <c r="A92" s="5"/>
      <c r="N92" s="8"/>
      <c r="O92" s="8"/>
      <c r="P92" s="8"/>
    </row>
    <row r="93" spans="1:16">
      <c r="A93" s="5"/>
      <c r="N93" s="8"/>
      <c r="O93" s="8"/>
      <c r="P93" s="8"/>
    </row>
    <row r="94" spans="1:16">
      <c r="A94" s="5"/>
      <c r="N94" s="8"/>
      <c r="O94" s="8"/>
      <c r="P94" s="8"/>
    </row>
    <row r="95" spans="1:16">
      <c r="A95" s="5"/>
      <c r="N95" s="8"/>
      <c r="O95" s="8"/>
      <c r="P95" s="8"/>
    </row>
    <row r="96" spans="1:16">
      <c r="A96" s="5"/>
      <c r="N96" s="8"/>
      <c r="O96" s="8"/>
      <c r="P96" s="8"/>
    </row>
    <row r="97" spans="1:16">
      <c r="A97" s="5"/>
      <c r="N97" s="8"/>
      <c r="O97" s="8"/>
      <c r="P97" s="8"/>
    </row>
    <row r="98" spans="1:16">
      <c r="A98" s="5"/>
      <c r="N98" s="8"/>
      <c r="O98" s="8"/>
      <c r="P98" s="8"/>
    </row>
    <row r="99" spans="1:16">
      <c r="A99" s="5"/>
      <c r="N99" s="8"/>
      <c r="O99" s="8"/>
      <c r="P99" s="8"/>
    </row>
    <row r="100" spans="1:16">
      <c r="A100" s="5"/>
      <c r="N100" s="8"/>
      <c r="O100" s="8"/>
      <c r="P100" s="8"/>
    </row>
    <row r="101" spans="1:16">
      <c r="A101" s="5"/>
      <c r="N101" s="8"/>
      <c r="O101" s="8"/>
      <c r="P101" s="8"/>
    </row>
    <row r="102" spans="1:16">
      <c r="A102" s="5"/>
      <c r="N102" s="8"/>
      <c r="O102" s="8"/>
      <c r="P102" s="8"/>
    </row>
    <row r="103" spans="1:16">
      <c r="A103" s="5"/>
      <c r="N103" s="8"/>
      <c r="O103" s="8"/>
      <c r="P103" s="8"/>
    </row>
    <row r="104" spans="1:16">
      <c r="A104" s="5"/>
      <c r="N104" s="8"/>
      <c r="O104" s="8"/>
      <c r="P104" s="8"/>
    </row>
    <row r="105" spans="1:16">
      <c r="A105" s="5"/>
      <c r="N105" s="8"/>
      <c r="O105" s="8"/>
      <c r="P105" s="8"/>
    </row>
    <row r="106" spans="1:16">
      <c r="A106" s="5"/>
      <c r="N106" s="8"/>
      <c r="O106" s="8"/>
      <c r="P106" s="8"/>
    </row>
    <row r="107" spans="1:16">
      <c r="A107" s="5"/>
      <c r="N107" s="8"/>
      <c r="O107" s="8"/>
      <c r="P107" s="8"/>
    </row>
    <row r="108" spans="1:16">
      <c r="A108" s="5"/>
      <c r="N108" s="8"/>
      <c r="O108" s="8"/>
      <c r="P108" s="8"/>
    </row>
    <row r="109" spans="1:16">
      <c r="A109" s="5"/>
      <c r="N109" s="8"/>
      <c r="O109" s="8"/>
      <c r="P109" s="8"/>
    </row>
    <row r="110" spans="1:16">
      <c r="A110" s="5"/>
      <c r="N110" s="8"/>
      <c r="O110" s="8"/>
      <c r="P110" s="8"/>
    </row>
    <row r="111" spans="1:16">
      <c r="A111" s="5"/>
      <c r="N111" s="8"/>
      <c r="O111" s="8"/>
      <c r="P111" s="8"/>
    </row>
    <row r="112" spans="1:16">
      <c r="A112" s="5"/>
      <c r="N112" s="8"/>
      <c r="O112" s="8"/>
      <c r="P112" s="8"/>
    </row>
    <row r="113" spans="1:16">
      <c r="A113" s="5"/>
      <c r="N113" s="8"/>
      <c r="O113" s="8"/>
      <c r="P113" s="8"/>
    </row>
    <row r="114" spans="1:16">
      <c r="A114" s="5"/>
      <c r="N114" s="8"/>
      <c r="O114" s="8"/>
      <c r="P114" s="8"/>
    </row>
    <row r="115" spans="1:16">
      <c r="A115" s="5"/>
      <c r="N115" s="8"/>
      <c r="O115" s="8"/>
      <c r="P115" s="8"/>
    </row>
    <row r="116" spans="1:16">
      <c r="A116" s="5"/>
      <c r="N116" s="8"/>
      <c r="O116" s="8"/>
      <c r="P116" s="8"/>
    </row>
    <row r="117" spans="1:16">
      <c r="A117" s="5"/>
      <c r="N117" s="8"/>
      <c r="O117" s="8"/>
      <c r="P117" s="8"/>
    </row>
    <row r="118" spans="1:16">
      <c r="A118" s="5"/>
      <c r="N118" s="8"/>
      <c r="O118" s="8"/>
      <c r="P118" s="8"/>
    </row>
    <row r="119" spans="1:16">
      <c r="A119" s="5"/>
      <c r="N119" s="8"/>
      <c r="O119" s="8"/>
      <c r="P119" s="8"/>
    </row>
    <row r="120" spans="1:16">
      <c r="A120" s="5"/>
      <c r="N120" s="8"/>
      <c r="O120" s="8"/>
      <c r="P120" s="8"/>
    </row>
    <row r="121" spans="1:16">
      <c r="A121" s="5"/>
      <c r="N121" s="8"/>
      <c r="O121" s="8"/>
      <c r="P121" s="8"/>
    </row>
    <row r="122" spans="1:16">
      <c r="A122" s="5"/>
      <c r="N122" s="8"/>
      <c r="O122" s="8"/>
      <c r="P122" s="8"/>
    </row>
    <row r="123" spans="1:16">
      <c r="A123" s="5"/>
      <c r="N123" s="8"/>
      <c r="O123" s="8"/>
      <c r="P123" s="8"/>
    </row>
    <row r="124" spans="1:16">
      <c r="A124" s="5"/>
      <c r="N124" s="8"/>
      <c r="O124" s="8"/>
      <c r="P124" s="8"/>
    </row>
    <row r="125" spans="1:16">
      <c r="A125" s="5"/>
      <c r="N125" s="8"/>
      <c r="O125" s="8"/>
      <c r="P125" s="8"/>
    </row>
    <row r="126" spans="1:16">
      <c r="A126" s="5"/>
      <c r="N126" s="8"/>
      <c r="O126" s="8"/>
      <c r="P126" s="8"/>
    </row>
    <row r="127" spans="1:16">
      <c r="A127" s="5"/>
      <c r="N127" s="8"/>
      <c r="O127" s="8"/>
      <c r="P127" s="8"/>
    </row>
    <row r="128" spans="1:16">
      <c r="A128" s="5"/>
      <c r="N128" s="8"/>
      <c r="O128" s="8"/>
      <c r="P128" s="8"/>
    </row>
    <row r="129" spans="1:16">
      <c r="A129" s="5"/>
      <c r="N129" s="8"/>
      <c r="O129" s="8"/>
      <c r="P129" s="8"/>
    </row>
    <row r="130" spans="1:16">
      <c r="A130" s="5"/>
      <c r="N130" s="8"/>
      <c r="O130" s="8"/>
      <c r="P130" s="8"/>
    </row>
    <row r="131" spans="1:16">
      <c r="A131" s="5"/>
      <c r="N131" s="8"/>
      <c r="O131" s="8"/>
      <c r="P131" s="8"/>
    </row>
    <row r="132" spans="1:16">
      <c r="A132" s="5"/>
      <c r="N132" s="8"/>
      <c r="O132" s="8"/>
      <c r="P132" s="8"/>
    </row>
    <row r="133" spans="1:16">
      <c r="A133" s="5"/>
    </row>
    <row r="134" spans="1:16">
      <c r="A134" s="5"/>
    </row>
    <row r="135" spans="1:16">
      <c r="A135" s="5"/>
    </row>
    <row r="136" spans="1:16">
      <c r="A136" s="5"/>
    </row>
    <row r="137" spans="1:16">
      <c r="A137" s="5"/>
    </row>
    <row r="138" spans="1:16">
      <c r="A138" s="5"/>
    </row>
    <row r="139" spans="1:16">
      <c r="A139" s="5"/>
    </row>
    <row r="140" spans="1:16">
      <c r="A140" s="5"/>
    </row>
    <row r="141" spans="1:16">
      <c r="A141" s="5"/>
    </row>
    <row r="142" spans="1:16">
      <c r="A142" s="5"/>
    </row>
    <row r="143" spans="1:16">
      <c r="A143" s="5"/>
    </row>
    <row r="144" spans="1:16">
      <c r="A144" s="5"/>
    </row>
    <row r="145" spans="1:1">
      <c r="A145" s="5"/>
    </row>
    <row r="146" spans="1:1">
      <c r="A146" s="5"/>
    </row>
    <row r="147" spans="1:1">
      <c r="A147" s="5"/>
    </row>
    <row r="148" spans="1:1">
      <c r="A148" s="5"/>
    </row>
    <row r="149" spans="1:1">
      <c r="A149" s="5"/>
    </row>
    <row r="150" spans="1:1">
      <c r="A150" s="5"/>
    </row>
    <row r="151" spans="1:1">
      <c r="A151" s="5"/>
    </row>
    <row r="152" spans="1:1">
      <c r="A152" s="5"/>
    </row>
    <row r="153" spans="1:1">
      <c r="A153" s="5"/>
    </row>
    <row r="154" spans="1:1">
      <c r="A154" s="5"/>
    </row>
    <row r="155" spans="1:1">
      <c r="A155" s="5"/>
    </row>
    <row r="156" spans="1:1">
      <c r="A156" s="5"/>
    </row>
    <row r="157" spans="1:1">
      <c r="A157" s="5"/>
    </row>
    <row r="158" spans="1:1">
      <c r="A158" s="5"/>
    </row>
    <row r="159" spans="1:1">
      <c r="A159" s="5"/>
    </row>
    <row r="160" spans="1:1">
      <c r="A160" s="5"/>
    </row>
    <row r="161" spans="1:1">
      <c r="A161" s="5"/>
    </row>
    <row r="162" spans="1:1">
      <c r="A162" s="5"/>
    </row>
    <row r="163" spans="1:1">
      <c r="A163" s="5"/>
    </row>
    <row r="164" spans="1:1">
      <c r="A164" s="5"/>
    </row>
    <row r="165" spans="1:1">
      <c r="A165" s="5"/>
    </row>
    <row r="166" spans="1:1">
      <c r="A166" s="5"/>
    </row>
    <row r="167" spans="1:1">
      <c r="A167" s="5"/>
    </row>
    <row r="168" spans="1:1">
      <c r="A168" s="5"/>
    </row>
    <row r="169" spans="1:1">
      <c r="A169" s="5"/>
    </row>
    <row r="170" spans="1:1">
      <c r="A170" s="5"/>
    </row>
    <row r="171" spans="1:1">
      <c r="A171" s="5"/>
    </row>
    <row r="172" spans="1:1">
      <c r="A172" s="5"/>
    </row>
    <row r="173" spans="1:1">
      <c r="A173" s="5"/>
    </row>
    <row r="174" spans="1:1">
      <c r="A174" s="5"/>
    </row>
    <row r="175" spans="1:1">
      <c r="A175" s="5"/>
    </row>
    <row r="176" spans="1:1">
      <c r="A176" s="5"/>
    </row>
    <row r="177" spans="1:1">
      <c r="A177" s="5"/>
    </row>
    <row r="178" spans="1:1">
      <c r="A178" s="5"/>
    </row>
    <row r="179" spans="1:1">
      <c r="A179" s="5"/>
    </row>
    <row r="180" spans="1:1">
      <c r="A180" s="5"/>
    </row>
    <row r="181" spans="1:1">
      <c r="A181" s="5"/>
    </row>
    <row r="182" spans="1:1">
      <c r="A182" s="5"/>
    </row>
    <row r="183" spans="1:1">
      <c r="A183" s="5"/>
    </row>
    <row r="184" spans="1:1">
      <c r="A184" s="5"/>
    </row>
    <row r="185" spans="1:1">
      <c r="A185" s="5"/>
    </row>
    <row r="186" spans="1:1">
      <c r="A186" s="5"/>
    </row>
    <row r="187" spans="1:1">
      <c r="A187" s="5"/>
    </row>
    <row r="188" spans="1:1">
      <c r="A188" s="5"/>
    </row>
    <row r="189" spans="1:1">
      <c r="A189" s="5"/>
    </row>
    <row r="190" spans="1:1">
      <c r="A190" s="5"/>
    </row>
    <row r="191" spans="1:1">
      <c r="A191" s="5"/>
    </row>
    <row r="192" spans="1:1">
      <c r="A192" s="5"/>
    </row>
    <row r="193" spans="1:1">
      <c r="A193" s="5"/>
    </row>
    <row r="194" spans="1:1">
      <c r="A194" s="5"/>
    </row>
    <row r="195" spans="1:1">
      <c r="A195" s="5"/>
    </row>
    <row r="196" spans="1:1">
      <c r="A196" s="5"/>
    </row>
    <row r="197" spans="1:1">
      <c r="A197" s="5"/>
    </row>
    <row r="198" spans="1:1">
      <c r="A198" s="5"/>
    </row>
    <row r="199" spans="1:1">
      <c r="A199" s="5"/>
    </row>
    <row r="200" spans="1:1">
      <c r="A200" s="5"/>
    </row>
    <row r="201" spans="1:1">
      <c r="A201" s="5"/>
    </row>
    <row r="202" spans="1:1">
      <c r="A202" s="5"/>
    </row>
    <row r="203" spans="1:1">
      <c r="A203" s="5"/>
    </row>
    <row r="204" spans="1:1">
      <c r="A204" s="5"/>
    </row>
    <row r="205" spans="1:1">
      <c r="A205" s="5"/>
    </row>
    <row r="206" spans="1:1">
      <c r="A206" s="5"/>
    </row>
    <row r="207" spans="1:1">
      <c r="A207" s="5"/>
    </row>
    <row r="208" spans="1:1">
      <c r="A208" s="5"/>
    </row>
    <row r="209" spans="1:1">
      <c r="A209" s="5"/>
    </row>
    <row r="210" spans="1:1">
      <c r="A210" s="5"/>
    </row>
    <row r="211" spans="1:1">
      <c r="A211" s="5"/>
    </row>
    <row r="212" spans="1:1">
      <c r="A212" s="5"/>
    </row>
    <row r="213" spans="1:1">
      <c r="A213" s="5"/>
    </row>
    <row r="214" spans="1:1">
      <c r="A214" s="5"/>
    </row>
    <row r="215" spans="1:1">
      <c r="A215" s="5"/>
    </row>
    <row r="216" spans="1:1">
      <c r="A216" s="5"/>
    </row>
    <row r="217" spans="1:1">
      <c r="A217" s="5"/>
    </row>
    <row r="218" spans="1:1">
      <c r="A218" s="5"/>
    </row>
    <row r="219" spans="1:1">
      <c r="A219" s="5"/>
    </row>
    <row r="220" spans="1:1">
      <c r="A220" s="5"/>
    </row>
    <row r="221" spans="1:1">
      <c r="A221" s="5"/>
    </row>
    <row r="222" spans="1:1">
      <c r="A222" s="5"/>
    </row>
    <row r="223" spans="1:1">
      <c r="A223" s="5"/>
    </row>
    <row r="224" spans="1:1">
      <c r="A224" s="5"/>
    </row>
    <row r="225" spans="1:1">
      <c r="A225" s="5"/>
    </row>
    <row r="226" spans="1:1">
      <c r="A226" s="5"/>
    </row>
    <row r="227" spans="1:1">
      <c r="A227" s="5"/>
    </row>
    <row r="228" spans="1:1">
      <c r="A228" s="5"/>
    </row>
    <row r="229" spans="1:1">
      <c r="A229" s="5"/>
    </row>
    <row r="230" spans="1:1">
      <c r="A230" s="5"/>
    </row>
    <row r="231" spans="1:1">
      <c r="A231" s="5"/>
    </row>
    <row r="232" spans="1:1">
      <c r="A232" s="5"/>
    </row>
    <row r="233" spans="1:1">
      <c r="A233" s="5"/>
    </row>
    <row r="234" spans="1:1">
      <c r="A234" s="5"/>
    </row>
    <row r="235" spans="1:1">
      <c r="A235" s="5"/>
    </row>
    <row r="236" spans="1:1">
      <c r="A236" s="5"/>
    </row>
    <row r="237" spans="1:1">
      <c r="A237" s="5"/>
    </row>
    <row r="238" spans="1:1">
      <c r="A238" s="5"/>
    </row>
    <row r="239" spans="1:1">
      <c r="A239" s="5"/>
    </row>
    <row r="240" spans="1:1">
      <c r="A240" s="5"/>
    </row>
    <row r="241" spans="1:1">
      <c r="A241" s="5"/>
    </row>
    <row r="242" spans="1:1">
      <c r="A242" s="5"/>
    </row>
    <row r="243" spans="1:1">
      <c r="A243" s="5"/>
    </row>
    <row r="244" spans="1:1">
      <c r="A244" s="5"/>
    </row>
    <row r="245" spans="1:1">
      <c r="A245" s="5"/>
    </row>
    <row r="246" spans="1:1">
      <c r="A246" s="5"/>
    </row>
    <row r="247" spans="1:1">
      <c r="A247" s="5"/>
    </row>
    <row r="248" spans="1:1">
      <c r="A248" s="5"/>
    </row>
    <row r="249" spans="1:1">
      <c r="A249" s="5"/>
    </row>
    <row r="250" spans="1:1">
      <c r="A250" s="5"/>
    </row>
    <row r="251" spans="1:1">
      <c r="A251" s="5"/>
    </row>
    <row r="252" spans="1:1">
      <c r="A252" s="5"/>
    </row>
    <row r="253" spans="1:1">
      <c r="A253" s="5"/>
    </row>
    <row r="254" spans="1:1">
      <c r="A254" s="5"/>
    </row>
    <row r="255" spans="1:1">
      <c r="A255" s="5"/>
    </row>
    <row r="256" spans="1:1">
      <c r="A256" s="5"/>
    </row>
    <row r="257" spans="1:1">
      <c r="A257" s="5"/>
    </row>
    <row r="258" spans="1:1">
      <c r="A258" s="5"/>
    </row>
    <row r="259" spans="1:1">
      <c r="A259" s="5"/>
    </row>
    <row r="260" spans="1:1">
      <c r="A260" s="5"/>
    </row>
    <row r="261" spans="1:1">
      <c r="A261" s="5"/>
    </row>
    <row r="262" spans="1:1">
      <c r="A262" s="5"/>
    </row>
    <row r="263" spans="1:1">
      <c r="A263" s="5"/>
    </row>
    <row r="264" spans="1:1">
      <c r="A264" s="5"/>
    </row>
    <row r="265" spans="1:1">
      <c r="A265" s="5"/>
    </row>
    <row r="266" spans="1:1">
      <c r="A266" s="5"/>
    </row>
    <row r="267" spans="1:1">
      <c r="A267" s="5"/>
    </row>
    <row r="268" spans="1:1">
      <c r="A268" s="5"/>
    </row>
    <row r="269" spans="1:1">
      <c r="A269" s="5"/>
    </row>
    <row r="270" spans="1:1">
      <c r="A270" s="5"/>
    </row>
    <row r="271" spans="1:1">
      <c r="A271" s="5"/>
    </row>
    <row r="272" spans="1:1">
      <c r="A272" s="5"/>
    </row>
    <row r="273" spans="1:1">
      <c r="A273" s="5"/>
    </row>
    <row r="274" spans="1:1">
      <c r="A274" s="5"/>
    </row>
    <row r="275" spans="1:1">
      <c r="A275" s="5"/>
    </row>
    <row r="276" spans="1:1">
      <c r="A276" s="5"/>
    </row>
    <row r="277" spans="1:1">
      <c r="A277" s="5"/>
    </row>
    <row r="278" spans="1:1">
      <c r="A278" s="5"/>
    </row>
    <row r="279" spans="1:1">
      <c r="A279" s="5"/>
    </row>
    <row r="280" spans="1:1">
      <c r="A280" s="5"/>
    </row>
    <row r="281" spans="1:1">
      <c r="A281" s="5"/>
    </row>
    <row r="282" spans="1:1">
      <c r="A282" s="5"/>
    </row>
    <row r="283" spans="1:1">
      <c r="A283" s="5"/>
    </row>
    <row r="284" spans="1:1">
      <c r="A284" s="5"/>
    </row>
    <row r="285" spans="1:1">
      <c r="A285" s="5"/>
    </row>
    <row r="286" spans="1:1">
      <c r="A286" s="5"/>
    </row>
    <row r="287" spans="1:1">
      <c r="A287" s="5"/>
    </row>
    <row r="288" spans="1:1">
      <c r="A288" s="5"/>
    </row>
    <row r="289" spans="1:1">
      <c r="A289" s="5"/>
    </row>
    <row r="290" spans="1:1">
      <c r="A290" s="5"/>
    </row>
    <row r="291" spans="1:1">
      <c r="A291" s="5"/>
    </row>
    <row r="292" spans="1:1">
      <c r="A292" s="5"/>
    </row>
    <row r="293" spans="1:1">
      <c r="A293" s="5"/>
    </row>
    <row r="294" spans="1:1">
      <c r="A294" s="5"/>
    </row>
    <row r="295" spans="1:1">
      <c r="A295" s="5"/>
    </row>
    <row r="296" spans="1:1">
      <c r="A296" s="5"/>
    </row>
    <row r="297" spans="1:1">
      <c r="A297" s="5"/>
    </row>
    <row r="298" spans="1:1">
      <c r="A298" s="5"/>
    </row>
    <row r="299" spans="1:1">
      <c r="A299" s="5"/>
    </row>
    <row r="300" spans="1:1">
      <c r="A300" s="5"/>
    </row>
    <row r="301" spans="1:1">
      <c r="A301" s="5"/>
    </row>
    <row r="302" spans="1:1">
      <c r="A302" s="5"/>
    </row>
    <row r="303" spans="1:1">
      <c r="A303" s="5"/>
    </row>
    <row r="304" spans="1:1">
      <c r="A304" s="5"/>
    </row>
    <row r="305" spans="1:1">
      <c r="A305" s="5"/>
    </row>
    <row r="306" spans="1:1">
      <c r="A306" s="5"/>
    </row>
    <row r="307" spans="1:1">
      <c r="A307" s="5"/>
    </row>
    <row r="308" spans="1:1">
      <c r="A308" s="5"/>
    </row>
    <row r="309" spans="1:1">
      <c r="A309" s="5"/>
    </row>
    <row r="310" spans="1:1">
      <c r="A310" s="5"/>
    </row>
    <row r="311" spans="1:1">
      <c r="A311" s="5"/>
    </row>
    <row r="312" spans="1:1">
      <c r="A312" s="5"/>
    </row>
    <row r="313" spans="1:1">
      <c r="A313" s="5"/>
    </row>
    <row r="314" spans="1:1">
      <c r="A314" s="5"/>
    </row>
    <row r="315" spans="1:1">
      <c r="A315" s="5"/>
    </row>
    <row r="316" spans="1:1">
      <c r="A316" s="5"/>
    </row>
    <row r="317" spans="1:1">
      <c r="A317" s="5"/>
    </row>
    <row r="318" spans="1:1">
      <c r="A318" s="5"/>
    </row>
    <row r="319" spans="1:1">
      <c r="A319" s="5"/>
    </row>
    <row r="320" spans="1:1">
      <c r="A320" s="5"/>
    </row>
    <row r="321" spans="1:1">
      <c r="A321" s="5"/>
    </row>
    <row r="322" spans="1:1">
      <c r="A322" s="5"/>
    </row>
    <row r="323" spans="1:1">
      <c r="A323" s="5"/>
    </row>
    <row r="324" spans="1:1">
      <c r="A324" s="5"/>
    </row>
    <row r="325" spans="1:1">
      <c r="A325" s="5"/>
    </row>
    <row r="326" spans="1:1">
      <c r="A326" s="5"/>
    </row>
    <row r="327" spans="1:1">
      <c r="A327" s="5"/>
    </row>
    <row r="328" spans="1:1">
      <c r="A328" s="5"/>
    </row>
    <row r="329" spans="1:1">
      <c r="A329" s="5"/>
    </row>
    <row r="330" spans="1:1">
      <c r="A330" s="5"/>
    </row>
    <row r="331" spans="1:1">
      <c r="A331" s="5"/>
    </row>
  </sheetData>
  <mergeCells count="56">
    <mergeCell ref="B66:D66"/>
    <mergeCell ref="E66:G66"/>
    <mergeCell ref="H66:J66"/>
    <mergeCell ref="K66:M66"/>
    <mergeCell ref="N66:P66"/>
    <mergeCell ref="B61:D61"/>
    <mergeCell ref="E61:G61"/>
    <mergeCell ref="H61:J61"/>
    <mergeCell ref="K61:M61"/>
    <mergeCell ref="N61:P61"/>
    <mergeCell ref="B56:D56"/>
    <mergeCell ref="E56:G56"/>
    <mergeCell ref="H56:J56"/>
    <mergeCell ref="K56:M56"/>
    <mergeCell ref="N56:P56"/>
    <mergeCell ref="N46:P46"/>
    <mergeCell ref="B51:D51"/>
    <mergeCell ref="E51:G51"/>
    <mergeCell ref="H51:J51"/>
    <mergeCell ref="K51:M51"/>
    <mergeCell ref="N51:P51"/>
    <mergeCell ref="B41:D41"/>
    <mergeCell ref="E41:G41"/>
    <mergeCell ref="H41:J41"/>
    <mergeCell ref="K41:M41"/>
    <mergeCell ref="N41:P41"/>
    <mergeCell ref="B35:D35"/>
    <mergeCell ref="E35:G35"/>
    <mergeCell ref="H35:J35"/>
    <mergeCell ref="K35:M35"/>
    <mergeCell ref="N35:P35"/>
    <mergeCell ref="B29:D29"/>
    <mergeCell ref="E29:G29"/>
    <mergeCell ref="H29:J29"/>
    <mergeCell ref="K29:M29"/>
    <mergeCell ref="N29:P29"/>
    <mergeCell ref="B23:D23"/>
    <mergeCell ref="E23:G23"/>
    <mergeCell ref="H23:J23"/>
    <mergeCell ref="K23:M23"/>
    <mergeCell ref="N23:P23"/>
    <mergeCell ref="N5:P5"/>
    <mergeCell ref="B11:D11"/>
    <mergeCell ref="E11:G11"/>
    <mergeCell ref="H11:J11"/>
    <mergeCell ref="K11:M11"/>
    <mergeCell ref="N11:P11"/>
    <mergeCell ref="B5:D5"/>
    <mergeCell ref="E5:G5"/>
    <mergeCell ref="H5:J5"/>
    <mergeCell ref="K5:M5"/>
    <mergeCell ref="B17:D17"/>
    <mergeCell ref="E17:G17"/>
    <mergeCell ref="H17:J17"/>
    <mergeCell ref="K17:M17"/>
    <mergeCell ref="N17:P17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91"/>
  <sheetViews>
    <sheetView tabSelected="1" zoomScale="80" zoomScaleNormal="80" zoomScalePageLayoutView="80" workbookViewId="0">
      <selection activeCell="S5" sqref="S5:Y5"/>
    </sheetView>
  </sheetViews>
  <sheetFormatPr baseColWidth="10" defaultColWidth="8.83203125" defaultRowHeight="14" x14ac:dyDescent="0"/>
  <cols>
    <col min="1" max="1" width="9" style="19" customWidth="1"/>
    <col min="2" max="2" width="26.83203125" style="19" customWidth="1"/>
    <col min="3" max="18" width="8.83203125" style="19"/>
    <col min="19" max="19" width="18.1640625" style="19" customWidth="1"/>
    <col min="20" max="20" width="18" style="19" customWidth="1"/>
    <col min="21" max="23" width="18.1640625" style="19" customWidth="1"/>
    <col min="24" max="25" width="18" style="19" customWidth="1"/>
    <col min="26" max="16384" width="8.83203125" style="19"/>
  </cols>
  <sheetData>
    <row r="2" spans="2:25">
      <c r="B2" s="18" t="s">
        <v>31</v>
      </c>
      <c r="C2" s="19">
        <v>5</v>
      </c>
      <c r="D2" s="19">
        <v>2.5</v>
      </c>
      <c r="E2" s="19">
        <v>1.25</v>
      </c>
      <c r="F2" s="19">
        <v>0.625</v>
      </c>
    </row>
    <row r="3" spans="2:25">
      <c r="C3" s="27">
        <f>'Raw data'!$C$9</f>
        <v>32.951604744240882</v>
      </c>
      <c r="D3" s="27">
        <f>'Raw data'!$F$9</f>
        <v>16.493180682756389</v>
      </c>
      <c r="E3" s="27">
        <f>'Raw data'!$I$9</f>
        <v>7.1754485421275929</v>
      </c>
      <c r="F3" s="27">
        <f>'Raw data'!$L$9</f>
        <v>-5.364303123765346</v>
      </c>
    </row>
    <row r="4" spans="2:25">
      <c r="R4" s="20" t="s">
        <v>12</v>
      </c>
      <c r="S4" s="20" t="s">
        <v>21</v>
      </c>
      <c r="T4" s="20" t="s">
        <v>22</v>
      </c>
      <c r="U4" s="20" t="s">
        <v>23</v>
      </c>
      <c r="V4" s="20" t="s">
        <v>24</v>
      </c>
      <c r="W4" s="20" t="s">
        <v>25</v>
      </c>
      <c r="X4" s="20" t="s">
        <v>26</v>
      </c>
      <c r="Y4" s="20" t="s">
        <v>27</v>
      </c>
    </row>
    <row r="5" spans="2:25">
      <c r="B5" s="19" t="s">
        <v>12</v>
      </c>
      <c r="C5" s="19">
        <f>(50-H6)/H5</f>
        <v>10.16149559454778</v>
      </c>
      <c r="G5" s="19" t="s">
        <v>35</v>
      </c>
      <c r="H5" s="19">
        <v>5.3116000000000003</v>
      </c>
      <c r="R5" s="20"/>
      <c r="S5" s="21">
        <f>$C$5</f>
        <v>10.16149559454778</v>
      </c>
      <c r="T5" s="21">
        <f>$C$19</f>
        <v>6.4141825126629577</v>
      </c>
      <c r="U5" s="21">
        <f>$C$34</f>
        <v>3.1433817466163845</v>
      </c>
      <c r="V5" s="21">
        <f>$C$47</f>
        <v>4.6889588522926466</v>
      </c>
      <c r="W5" s="21">
        <f>$C$62</f>
        <v>4.5303732319466006</v>
      </c>
      <c r="X5" s="21">
        <f>$C$76</f>
        <v>3.0243525670149931</v>
      </c>
      <c r="Y5" s="21">
        <f>$C$90</f>
        <v>2.7224460511065733</v>
      </c>
    </row>
    <row r="6" spans="2:25">
      <c r="G6" s="19" t="s">
        <v>36</v>
      </c>
      <c r="H6" s="19">
        <v>-3.9738000000000002</v>
      </c>
    </row>
    <row r="16" spans="2:25">
      <c r="B16" s="18" t="s">
        <v>28</v>
      </c>
      <c r="C16" s="19">
        <v>5</v>
      </c>
      <c r="D16" s="19">
        <v>2.5</v>
      </c>
      <c r="E16" s="19">
        <v>1.25</v>
      </c>
      <c r="F16" s="19">
        <v>0.625</v>
      </c>
    </row>
    <row r="17" spans="2:8">
      <c r="C17" s="27">
        <f>'Raw data'!$C$15</f>
        <v>59.424413816681529</v>
      </c>
      <c r="D17" s="27">
        <f>'Raw data'!$F$15</f>
        <v>48.800457544188909</v>
      </c>
      <c r="E17" s="27">
        <f>'Raw data'!$I$15</f>
        <v>31.514758199190648</v>
      </c>
      <c r="F17" s="27">
        <f>'Raw data'!$L$15</f>
        <v>15.883609421219916</v>
      </c>
    </row>
    <row r="19" spans="2:8">
      <c r="C19" s="19">
        <f>(50-H20)/H19</f>
        <v>6.4141825126629577</v>
      </c>
      <c r="G19" s="19" t="s">
        <v>35</v>
      </c>
      <c r="H19" s="19">
        <v>6.0214999999999996</v>
      </c>
    </row>
    <row r="20" spans="2:8">
      <c r="G20" s="19" t="s">
        <v>36</v>
      </c>
      <c r="H20" s="19">
        <v>11.377000000000001</v>
      </c>
    </row>
    <row r="31" spans="2:8">
      <c r="B31" s="18" t="s">
        <v>29</v>
      </c>
      <c r="C31" s="19">
        <v>5</v>
      </c>
      <c r="D31" s="19">
        <v>2.5</v>
      </c>
      <c r="E31" s="19">
        <v>1.25</v>
      </c>
      <c r="F31" s="19">
        <v>0.625</v>
      </c>
    </row>
    <row r="32" spans="2:8">
      <c r="C32" s="27">
        <f>'Raw data'!$C$21</f>
        <v>64.039739082600477</v>
      </c>
      <c r="D32" s="27">
        <f>'Raw data'!$F$21</f>
        <v>50.542089720007368</v>
      </c>
      <c r="E32" s="27">
        <f>'Raw data'!$I$21</f>
        <v>33.517635201381886</v>
      </c>
      <c r="F32" s="27">
        <f>'Raw data'!$L$21</f>
        <v>22.806597320098319</v>
      </c>
    </row>
    <row r="34" spans="2:8">
      <c r="C34" s="19">
        <f>(50-H35)/H34</f>
        <v>3.1433817466163845</v>
      </c>
      <c r="G34" s="19" t="s">
        <v>35</v>
      </c>
      <c r="H34" s="19">
        <v>9.0952999999999999</v>
      </c>
    </row>
    <row r="35" spans="2:8">
      <c r="G35" s="19" t="s">
        <v>36</v>
      </c>
      <c r="H35" s="19">
        <v>21.41</v>
      </c>
    </row>
    <row r="44" spans="2:8">
      <c r="B44" s="19" t="s">
        <v>30</v>
      </c>
      <c r="C44" s="19">
        <v>5</v>
      </c>
      <c r="D44" s="19">
        <v>2.5</v>
      </c>
      <c r="E44" s="19">
        <v>1.25</v>
      </c>
      <c r="F44" s="19">
        <v>0.625</v>
      </c>
    </row>
    <row r="45" spans="2:8">
      <c r="C45" s="27">
        <f>'Raw data'!$C$27</f>
        <v>48.495671913420686</v>
      </c>
      <c r="D45" s="27">
        <f>'Raw data'!$F$27</f>
        <v>40.571245513446662</v>
      </c>
      <c r="E45" s="27">
        <f>'Raw data'!$I$27</f>
        <v>20.934342731093466</v>
      </c>
      <c r="F45" s="27">
        <f>'Raw data'!$L$27</f>
        <v>8.6558358915732896</v>
      </c>
    </row>
    <row r="47" spans="2:8">
      <c r="C47" s="19">
        <f>(50-H48)/H47</f>
        <v>4.6889588522926466</v>
      </c>
      <c r="G47" s="19" t="s">
        <v>35</v>
      </c>
      <c r="H47" s="19">
        <v>8.6712000000000007</v>
      </c>
    </row>
    <row r="48" spans="2:8">
      <c r="G48" s="19" t="s">
        <v>36</v>
      </c>
      <c r="H48" s="19">
        <v>9.3411000000000008</v>
      </c>
    </row>
    <row r="59" spans="2:8">
      <c r="B59" s="19" t="s">
        <v>32</v>
      </c>
      <c r="C59" s="19">
        <v>5</v>
      </c>
      <c r="D59" s="19">
        <v>2.5</v>
      </c>
      <c r="E59" s="19">
        <v>1.25</v>
      </c>
      <c r="F59" s="19">
        <v>0.625</v>
      </c>
    </row>
    <row r="60" spans="2:8">
      <c r="C60" s="27">
        <f>'Raw data'!$C$33</f>
        <v>49.62773282770268</v>
      </c>
      <c r="D60" s="27">
        <f>'Raw data'!$F$33</f>
        <v>41.790388036519587</v>
      </c>
      <c r="E60" s="27">
        <f>'Raw data'!$I$33</f>
        <v>27.465463390412719</v>
      </c>
      <c r="F60" s="27">
        <f>'Raw data'!$L$33</f>
        <v>9.5701927838779905</v>
      </c>
    </row>
    <row r="62" spans="2:8">
      <c r="C62" s="19">
        <f>(50-H63)/H62</f>
        <v>4.5303732319466006</v>
      </c>
      <c r="G62" s="19" t="s">
        <v>35</v>
      </c>
      <c r="H62" s="19">
        <v>8.1798999999999999</v>
      </c>
    </row>
    <row r="63" spans="2:8">
      <c r="G63" s="19" t="s">
        <v>36</v>
      </c>
      <c r="H63" s="19">
        <v>12.942</v>
      </c>
    </row>
    <row r="73" spans="2:8">
      <c r="B73" s="19" t="s">
        <v>33</v>
      </c>
      <c r="C73" s="19">
        <v>5</v>
      </c>
      <c r="D73" s="19">
        <v>2.5</v>
      </c>
      <c r="E73" s="19">
        <v>1.25</v>
      </c>
      <c r="F73" s="19">
        <v>0.625</v>
      </c>
    </row>
    <row r="74" spans="2:8">
      <c r="C74" s="27">
        <f>'Raw data'!$C$39</f>
        <v>69.569421240824084</v>
      </c>
      <c r="D74" s="27">
        <f>'Raw data'!$F$39</f>
        <v>47.189447781556829</v>
      </c>
      <c r="E74" s="27">
        <f>'Raw data'!$I$39</f>
        <v>36.783195531041493</v>
      </c>
      <c r="F74" s="27">
        <f>'Raw data'!$L$39</f>
        <v>16.493180682756389</v>
      </c>
    </row>
    <row r="76" spans="2:8">
      <c r="C76" s="19">
        <f>(50-H77)/H76</f>
        <v>3.0243525670149931</v>
      </c>
      <c r="G76" s="19" t="s">
        <v>35</v>
      </c>
      <c r="H76" s="19">
        <v>11.005000000000001</v>
      </c>
    </row>
    <row r="77" spans="2:8">
      <c r="G77" s="19" t="s">
        <v>36</v>
      </c>
      <c r="H77" s="19">
        <v>16.716999999999999</v>
      </c>
    </row>
    <row r="87" spans="2:8">
      <c r="B87" s="19" t="s">
        <v>34</v>
      </c>
      <c r="C87" s="19">
        <v>5</v>
      </c>
      <c r="D87" s="19">
        <v>2.5</v>
      </c>
      <c r="E87" s="19">
        <v>1.25</v>
      </c>
      <c r="F87" s="19">
        <v>0.625</v>
      </c>
    </row>
    <row r="88" spans="2:8">
      <c r="C88" s="27">
        <f>'Raw data'!$C$45</f>
        <v>69.525880436428622</v>
      </c>
      <c r="D88" s="27">
        <f>'Raw data'!$F$45</f>
        <v>49.671273632098142</v>
      </c>
      <c r="E88" s="27">
        <f>'Raw data'!$I$45</f>
        <v>39.352102990373737</v>
      </c>
      <c r="F88" s="27">
        <f>'Raw data'!$L$45</f>
        <v>27.726708216785493</v>
      </c>
    </row>
    <row r="90" spans="2:8">
      <c r="C90" s="19">
        <f>(50-H91)/H90</f>
        <v>2.7224460511065733</v>
      </c>
      <c r="G90" s="19" t="s">
        <v>35</v>
      </c>
      <c r="H90" s="19">
        <v>9.0594999999999999</v>
      </c>
    </row>
    <row r="91" spans="2:8">
      <c r="G91" s="19" t="s">
        <v>36</v>
      </c>
      <c r="H91" s="19">
        <v>25.335999999999999</v>
      </c>
    </row>
  </sheetData>
  <phoneticPr fontId="1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S16" sqref="S16"/>
    </sheetView>
  </sheetViews>
  <sheetFormatPr baseColWidth="10" defaultColWidth="8.83203125" defaultRowHeight="14" x14ac:dyDescent="0"/>
  <cols>
    <col min="2" max="2" width="27" customWidth="1"/>
  </cols>
  <sheetData>
    <row r="1" spans="2:13">
      <c r="C1" t="s">
        <v>8</v>
      </c>
      <c r="D1" t="s">
        <v>9</v>
      </c>
      <c r="E1" t="s">
        <v>10</v>
      </c>
      <c r="F1" t="s">
        <v>11</v>
      </c>
    </row>
    <row r="2" spans="2:13">
      <c r="B2" t="s">
        <v>14</v>
      </c>
      <c r="C2" s="3">
        <f>'Raw data'!$C$9</f>
        <v>32.951604744240882</v>
      </c>
      <c r="D2" s="3">
        <f>'Raw data'!$F$9</f>
        <v>16.493180682756389</v>
      </c>
      <c r="E2" s="3">
        <f>'Raw data'!$I$9</f>
        <v>7.1754485421275929</v>
      </c>
      <c r="F2" s="3">
        <v>0</v>
      </c>
      <c r="G2" s="3"/>
      <c r="H2" s="3"/>
      <c r="I2" s="3">
        <f>'Raw data'!$D$9</f>
        <v>0.64434506344151021</v>
      </c>
      <c r="J2" s="3">
        <f>'Raw data'!$G$9</f>
        <v>0.15082977083071619</v>
      </c>
      <c r="K2" s="3">
        <f>'Raw data'!$J$9</f>
        <v>0.15082977083071619</v>
      </c>
      <c r="L2" s="3">
        <f>'Raw data'!$M$9</f>
        <v>7.5414885415366811E-2</v>
      </c>
      <c r="M2" s="3"/>
    </row>
    <row r="3" spans="2:13">
      <c r="B3" s="2" t="s">
        <v>15</v>
      </c>
      <c r="C3" s="9">
        <f>'Raw data'!$C$15</f>
        <v>59.424413816681529</v>
      </c>
      <c r="D3" s="3">
        <f>'Raw data'!$F$15</f>
        <v>48.800457544188909</v>
      </c>
      <c r="E3" s="3">
        <f>'Raw data'!$I$15</f>
        <v>31.514758199190648</v>
      </c>
      <c r="F3" s="3">
        <f>'Raw data'!$L$15</f>
        <v>15.883609421219916</v>
      </c>
      <c r="G3" s="3"/>
      <c r="H3" s="3"/>
      <c r="I3" s="9">
        <f>'Raw data'!$D$15</f>
        <v>0.45873083923127245</v>
      </c>
      <c r="J3" s="3">
        <f>'Raw data'!$G$15</f>
        <v>0.26124482637277069</v>
      </c>
      <c r="K3" s="3">
        <f>'Raw data'!$J$15</f>
        <v>0.45873083923127128</v>
      </c>
      <c r="L3" s="3">
        <f>'Raw data'!$M$15</f>
        <v>0.470965808468362</v>
      </c>
      <c r="M3" s="3"/>
    </row>
    <row r="4" spans="2:13">
      <c r="B4" t="s">
        <v>16</v>
      </c>
      <c r="C4" s="3">
        <f>'Raw data'!$C$21</f>
        <v>64.039739082600477</v>
      </c>
      <c r="D4" s="3">
        <f>'Raw data'!$F$21</f>
        <v>50.542089720007368</v>
      </c>
      <c r="E4" s="3">
        <f>'Raw data'!$I$21</f>
        <v>33.517635201381886</v>
      </c>
      <c r="F4" s="3">
        <f>'Raw data'!$L$21</f>
        <v>22.806597320098319</v>
      </c>
      <c r="G4" s="3"/>
      <c r="H4" s="3"/>
      <c r="I4" s="3">
        <f>'Raw data'!$D$21</f>
        <v>0.19952903196147459</v>
      </c>
      <c r="J4" s="3">
        <f>'Raw data'!$G$21</f>
        <v>0.65745172872849267</v>
      </c>
      <c r="K4" s="3">
        <f>'Raw data'!$J$21</f>
        <v>0.26124482637276714</v>
      </c>
      <c r="L4" s="3">
        <f>'Raw data'!$M$21</f>
        <v>0.39186723955915781</v>
      </c>
      <c r="M4" s="3"/>
    </row>
    <row r="5" spans="2:13">
      <c r="B5" t="s">
        <v>17</v>
      </c>
      <c r="C5" s="3">
        <f>'Raw data'!$C$27</f>
        <v>48.495671913420686</v>
      </c>
      <c r="D5" s="3">
        <f>'Raw data'!$F$27</f>
        <v>40.571245513446662</v>
      </c>
      <c r="E5" s="3">
        <f>'Raw data'!$I$27</f>
        <v>20.934342731093466</v>
      </c>
      <c r="F5" s="3">
        <f>'Raw data'!$L$27</f>
        <v>8.6558358915732896</v>
      </c>
      <c r="G5" s="3"/>
      <c r="H5" s="3"/>
      <c r="I5" s="3">
        <f>'Raw data'!$D$27</f>
        <v>7.5414885415355029E-2</v>
      </c>
      <c r="J5" s="3">
        <f>'Raw data'!$G$27</f>
        <v>0.22624465624607329</v>
      </c>
      <c r="K5" s="3">
        <f>'Raw data'!$J$27</f>
        <v>0.19952903196147342</v>
      </c>
      <c r="L5" s="3">
        <f>'Raw data'!$M$27</f>
        <v>0.15082977083071517</v>
      </c>
      <c r="M5" s="3"/>
    </row>
    <row r="6" spans="2:13">
      <c r="B6" t="s">
        <v>18</v>
      </c>
      <c r="C6" s="3">
        <f>'Raw data'!$C$33</f>
        <v>49.62773282770268</v>
      </c>
      <c r="D6" s="3">
        <f>'Raw data'!$F$33</f>
        <v>41.790388036519587</v>
      </c>
      <c r="E6" s="10">
        <f>'Raw data'!$I$33</f>
        <v>27.465463390412719</v>
      </c>
      <c r="F6" s="3">
        <f>'Raw data'!$L$33</f>
        <v>9.5701927838779905</v>
      </c>
      <c r="G6" s="3"/>
      <c r="H6" s="3"/>
      <c r="I6" s="3">
        <f>'Raw data'!$D$33</f>
        <v>0.15082977083071825</v>
      </c>
      <c r="J6" s="3">
        <f>'Raw data'!$G$33</f>
        <v>0.2719122362983119</v>
      </c>
      <c r="K6" s="3">
        <f>'Raw data'!$J$33</f>
        <v>0.19952903196147848</v>
      </c>
      <c r="L6" s="3">
        <f>'Raw data'!$M$33</f>
        <v>0.3287258643642369</v>
      </c>
      <c r="M6" s="3"/>
    </row>
    <row r="7" spans="2:13">
      <c r="B7" t="s">
        <v>19</v>
      </c>
      <c r="C7" s="3">
        <f>'Raw data'!$C$39</f>
        <v>69.569421240824084</v>
      </c>
      <c r="D7" s="3">
        <f>'Raw data'!$F$39</f>
        <v>47.189447781556829</v>
      </c>
      <c r="E7" s="3">
        <f>'Raw data'!$I$39</f>
        <v>36.783195531041493</v>
      </c>
      <c r="F7" s="3">
        <f>'Raw data'!$L$39</f>
        <v>16.493180682756389</v>
      </c>
      <c r="G7" s="3"/>
      <c r="H7" s="3"/>
      <c r="I7" s="3">
        <f>'Raw data'!$D$39</f>
        <v>0.81573670889493444</v>
      </c>
      <c r="J7" s="3">
        <f>'Raw data'!$G$39</f>
        <v>0.32872586436424323</v>
      </c>
      <c r="K7" s="3">
        <f>'Raw data'!$J$39</f>
        <v>0.39186723955915426</v>
      </c>
      <c r="L7" s="3">
        <f>'Raw data'!$M$39</f>
        <v>0.15082977083071619</v>
      </c>
      <c r="M7" s="3"/>
    </row>
    <row r="8" spans="2:13">
      <c r="B8" t="s">
        <v>20</v>
      </c>
      <c r="C8" s="3">
        <f>'Raw data'!$C$45</f>
        <v>69.525880436428622</v>
      </c>
      <c r="D8" s="3">
        <f>'Raw data'!$F$45</f>
        <v>49.671273632098142</v>
      </c>
      <c r="E8" s="3">
        <f>'Raw data'!$I$45</f>
        <v>39.352102990373737</v>
      </c>
      <c r="F8" s="3">
        <f>'Raw data'!$L$45</f>
        <v>27.726708216785493</v>
      </c>
      <c r="G8" s="3"/>
      <c r="H8" s="3"/>
      <c r="I8" s="3">
        <f>'Raw data'!$D$45</f>
        <v>0.15082977083071006</v>
      </c>
      <c r="J8" s="3">
        <f>'Raw data'!$G$45</f>
        <v>0.19952903196146918</v>
      </c>
      <c r="K8" s="3">
        <f>'Raw data'!$J$45</f>
        <v>7.5414885415359123E-2</v>
      </c>
      <c r="L8" s="3">
        <f>'Raw data'!$M$45</f>
        <v>0.27191223629831046</v>
      </c>
      <c r="M8" s="3"/>
    </row>
    <row r="9" spans="2:13"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2:13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2:13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2:13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2:13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2:13">
      <c r="E14" s="3"/>
      <c r="G14" s="3"/>
      <c r="I14" s="3"/>
      <c r="J14" s="3"/>
      <c r="L14" s="3"/>
      <c r="M14" s="3"/>
    </row>
    <row r="15" spans="2:13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2:13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C50</vt:lpstr>
      <vt:lpstr>Tot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은경 김</cp:lastModifiedBy>
  <dcterms:created xsi:type="dcterms:W3CDTF">2016-04-20T03:02:31Z</dcterms:created>
  <dcterms:modified xsi:type="dcterms:W3CDTF">2016-06-19T15:07:30Z</dcterms:modified>
</cp:coreProperties>
</file>